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0" yWindow="150" windowWidth="19440" windowHeight="9000" firstSheet="1" activeTab="4"/>
  </bookViews>
  <sheets>
    <sheet name="Common genes" sheetId="1" r:id="rId1"/>
    <sheet name="R-genes" sheetId="2" r:id="rId2"/>
    <sheet name="Lahontan unique R-genes" sheetId="3" r:id="rId3"/>
    <sheet name="Moapa 69 unique R-genes" sheetId="4" r:id="rId4"/>
    <sheet name="GO terms, unique DEGs cv. Lahon" sheetId="5" r:id="rId5"/>
  </sheets>
  <calcPr calcId="125725"/>
</workbook>
</file>

<file path=xl/sharedStrings.xml><?xml version="1.0" encoding="utf-8"?>
<sst xmlns="http://schemas.openxmlformats.org/spreadsheetml/2006/main" count="1358" uniqueCount="853">
  <si>
    <t>Medtr0277s0020.3</t>
  </si>
  <si>
    <t>|diseaseresistanceprotein(TIR-NBS-LRRclass)|LC|scaffold0277:14030-8135|20130731</t>
  </si>
  <si>
    <t>Medtr7g105720.1</t>
  </si>
  <si>
    <t>|hypotheticalprotein|LC|chr7:42885505-42883613|20130731</t>
  </si>
  <si>
    <t>Medtr3g056585.1</t>
  </si>
  <si>
    <t>|LRRandNB-ARCdomaindiseaseresistanceprotein|LC|chr3:22616366-22612832|20130731</t>
  </si>
  <si>
    <t>Medtr5g087320.1</t>
  </si>
  <si>
    <t>evgevgevgvelvLoc16373d26884t1</t>
  </si>
  <si>
    <t>|receptor-likeprotein|LC|chr5:37825611-37822549|20130731</t>
  </si>
  <si>
    <t>Medtr7g015700.1</t>
  </si>
  <si>
    <t>|NoduleCysteine-Rich(NCR)secretedpeptide|HC|chr7:4878445-4879195|20130731</t>
  </si>
  <si>
    <t>Medtr6g084320.1</t>
  </si>
  <si>
    <t>|ABCtransporter-likefamily-protein|HC|chr6:31528709-31522681|20130731</t>
  </si>
  <si>
    <t>Medtr1g096260.1</t>
  </si>
  <si>
    <t>|LRRreceptor-likekinasefamilyprotein|HC|chr1:43335936-43333160|20130731</t>
  </si>
  <si>
    <t>Medtr8g069610.1</t>
  </si>
  <si>
    <t>|carboxyl-terminalpeptidase|LC|chr8:29252996-29255703|20130731</t>
  </si>
  <si>
    <t>Medtr2g035480.1</t>
  </si>
  <si>
    <t>|Mo-molybdopterincofactorsulfurase|HC|chr2:15090768-15095115|20130731</t>
  </si>
  <si>
    <t>Medtr0161s0050.1</t>
  </si>
  <si>
    <t>|long-chainacyl-CoAsynthetase|HC|scaffold0161:23112-24983|20130731</t>
  </si>
  <si>
    <t>Medtr6g078380.1</t>
  </si>
  <si>
    <t>|glycosidehydrolasefamily1protein|HC|chr6:29420595-29426323|20130731</t>
  </si>
  <si>
    <t>Medtr8g052420.1</t>
  </si>
  <si>
    <t>evgevgevgvelvLoc6055t12</t>
  </si>
  <si>
    <t>|cysteine-richRLK(receptor-likekinase)protein|LC|chr8:19504888-19499824|20130731</t>
  </si>
  <si>
    <t>Medtr3g032200.1</t>
  </si>
  <si>
    <t>|LRRandNB-ARCdomaindiseaseresistanceprotein,putative|LC|chr3:10126122-10130750|20130731</t>
  </si>
  <si>
    <t>Medtr6g471270.2</t>
  </si>
  <si>
    <t>|diseaseresistanceprotein(TIR-NBS-LRRclass)|LC|chr6:25546529-25549623|20130731</t>
  </si>
  <si>
    <t>Medtr5g094125.1</t>
  </si>
  <si>
    <t>|hypotheticalprotein|LC|chr5:41108962-41109767|20130731</t>
  </si>
  <si>
    <t>Medtr3g023030.1</t>
  </si>
  <si>
    <t>|LRRandNB-ARCdomaindiseaseresistanceprotein|LC|chr3:6950546-6944739|20130731</t>
  </si>
  <si>
    <t>Medtr7g445700.1</t>
  </si>
  <si>
    <t>|DUF4283domainprotein|LC|chr7:15486160-15484152|20130731</t>
  </si>
  <si>
    <t>Medtr3g052720.1</t>
  </si>
  <si>
    <t>|organelletranscriptprocessingprotein,putative|HC|chr3:20868148-20864227|20130731</t>
  </si>
  <si>
    <t>Medtr3g056320.2</t>
  </si>
  <si>
    <t>|LRRandNB-ARCdomaindiseaseresistanceprotein|LC|chr3:22443863-22440316|20130731</t>
  </si>
  <si>
    <t>Medtr3g009010.1</t>
  </si>
  <si>
    <t>|glycosidehydrolasefamily5protein|HC|chr3:1744791-1738002|20130731</t>
  </si>
  <si>
    <t>Medtr1g050478.1</t>
  </si>
  <si>
    <t>evgevgevgvelvLoc13844t12</t>
  </si>
  <si>
    <t>|F-box/LRRprotein,putative|LC|chr1:19467056-19468711|20130731</t>
  </si>
  <si>
    <t>Medtr7g082460.1</t>
  </si>
  <si>
    <t>|receptor-likekinase|HC|chr7:31606935-31604101|20130731</t>
  </si>
  <si>
    <t>Medtr7g026140.1</t>
  </si>
  <si>
    <t>|heatshockcognate70kDaprotein|HC|chr7:8660435-8658273|20130731</t>
  </si>
  <si>
    <t>Medtr5g057715.1</t>
  </si>
  <si>
    <t>|hypotheticalprotein|LC|chr5:23834152-23832736|20130731</t>
  </si>
  <si>
    <t>Medtr3g062420.1</t>
  </si>
  <si>
    <t>|LRRandNB-ARCdomaindiseaseresistanceprotein,putative|LC|chr3:28175773-28188696|20130731</t>
  </si>
  <si>
    <t>Medtr3g032960.1</t>
  </si>
  <si>
    <t>|LRRandNB-ARCdomaindiseaseresistanceprotein|LC|chr3:10434947-10429930|20130731</t>
  </si>
  <si>
    <t>Medtr7g062720.1</t>
  </si>
  <si>
    <t>|Copia-likepolyprotein/retrotransposon,putative|LC|chr7:22824311-22825240|20130731</t>
  </si>
  <si>
    <t>Medtr6g071400.1</t>
  </si>
  <si>
    <t>|lateembryogenesisabundantprotein|LC|chr6:26154741-26154097|20130731</t>
  </si>
  <si>
    <t>Medtr7g035425.1</t>
  </si>
  <si>
    <t>|hypotheticalprotein|LC|chr7:13568021-13569614|20130731</t>
  </si>
  <si>
    <t>Medtr5g036290.1</t>
  </si>
  <si>
    <t>|matrixinfamilyprotein|LC|chr5:15818918-15820174|20130731</t>
  </si>
  <si>
    <t>Medtr3g021380.1</t>
  </si>
  <si>
    <t>|NBS-LRRtypediseaseresistanceprotein|LC|chr3:6260285-6256594|20130731</t>
  </si>
  <si>
    <t>Medtr3g056200.1</t>
  </si>
  <si>
    <t>|LRRandNB-ARCdomaindiseaseresistanceprotein|LC|chr3:22368944-22360746|20130731</t>
  </si>
  <si>
    <t>Medtr7g068350.1</t>
  </si>
  <si>
    <t>|transmembraneprotein,putative|LC|chr7:25002434-25001592|20130731</t>
  </si>
  <si>
    <t>Medtr8g442690.1</t>
  </si>
  <si>
    <t>|endonuclease/exonuclease/phosphatasefamilyprotein|LC|chr8:16181165-16182691|20130731</t>
  </si>
  <si>
    <t>Medtr6g074810.1</t>
  </si>
  <si>
    <t>|diseaseresistanceprotein(TIR-NBS-LRRclass)|LC|chr6:27677963-27674098|20130731</t>
  </si>
  <si>
    <t>Medtr6g472230.1</t>
  </si>
  <si>
    <t>|diseaseresistanceprotein(TIR-NBS-LRRclass),putative|LC|chr6:26054240-26059623|20130731</t>
  </si>
  <si>
    <t>Medtr3g056160.1</t>
  </si>
  <si>
    <t>|RNA-bindingdomainCCCH-typezincfingerprotein|LC|chr3:22346532-22343026|20130731</t>
  </si>
  <si>
    <t>Medtr6g088250.1</t>
  </si>
  <si>
    <t>|diseaseresistanceprotein(TIR-NBS-LRRclass),putative|LC|chr6:33403560-33394883|20130731</t>
  </si>
  <si>
    <t>Medtr6g088245.1</t>
  </si>
  <si>
    <t>|diseaseresistanceprotein(TIR-NBS-LRRclass)|LC|chr6:33391048-33386330|20130731</t>
  </si>
  <si>
    <t>Medtr5g057040.1</t>
  </si>
  <si>
    <t>|F-boxproteininteractiondomainprotein|LC|chr5:23755020-23750688|20130731</t>
  </si>
  <si>
    <t>Medtr8g086070.1</t>
  </si>
  <si>
    <t>|dicarboxylatecarrierprotein|HC|chr8:35724954-35729888|20130731</t>
  </si>
  <si>
    <t>Medtr6g471080.1</t>
  </si>
  <si>
    <t>|lateembryogenesisabundantprotein|HC|chr6:25434262-25435412|20130731</t>
  </si>
  <si>
    <t>Medtr6g075870.1</t>
  </si>
  <si>
    <t>|diseaseresistanceprotein(TIR-NBS-LRRclass)|LC|chr6:28180946-28184059|20130731</t>
  </si>
  <si>
    <t>Medtr3g104500.1</t>
  </si>
  <si>
    <t>|ADP/ATPcarrierprotein|HC|chr3:48144297-48148846|20130731</t>
  </si>
  <si>
    <t>Medtr1g107550.1</t>
  </si>
  <si>
    <t>|papainfamilycysteineprotease|HC|chr1:48881273-48878969|20130731</t>
  </si>
  <si>
    <t>Medtr5g088320.1</t>
  </si>
  <si>
    <t>|EFhandcalcium-bindingfamilyprotein|HC|chr5:38319949-38316704|20130731</t>
  </si>
  <si>
    <t>Medtr4g063060.1</t>
  </si>
  <si>
    <t>|60SribosomalproteinL23a-2|HC|chr4:23319050-23321520|20130731</t>
  </si>
  <si>
    <t>Medtr2g076960.1</t>
  </si>
  <si>
    <t>|generalregulatoryfactor2|HC|chr2:32198695-32203902|20130731</t>
  </si>
  <si>
    <t>Medtr7g026230.1</t>
  </si>
  <si>
    <t>|actin-97|HC|chr7:8686628-8691111|20130731</t>
  </si>
  <si>
    <t>Medtr4g085540.1</t>
  </si>
  <si>
    <t>|polyadenylate-bindingprotein|HC|chr4:33416965-33423437|20130731</t>
  </si>
  <si>
    <t>Medtr6g015510.1</t>
  </si>
  <si>
    <t>|diseaseresistanceprotein(TIR-NBS-LRRclass)|HC|chr6:5185384-5180419|20130731</t>
  </si>
  <si>
    <t>PRGDB00000491</t>
  </si>
  <si>
    <t>NL</t>
  </si>
  <si>
    <t>NB-ARC domain-containing disease resistance protein (best arabidopsis hit)</t>
  </si>
  <si>
    <t>PRGDB00061464</t>
  </si>
  <si>
    <t>TNL</t>
  </si>
  <si>
    <t>disease resistance protein (TIR-NBS-LRR class), putative (best arabidopsis hit)</t>
  </si>
  <si>
    <t>Disease resistance protein (TIR-NBS-LRR class) family (best arabidopsis hit)</t>
  </si>
  <si>
    <t>PRGDB00000031</t>
  </si>
  <si>
    <t>XP_003595214</t>
  </si>
  <si>
    <t>CNL</t>
  </si>
  <si>
    <t>PRGDB00000501</t>
  </si>
  <si>
    <t>LRR and NB-ARC domains-containing disease resistance protein (best arabidopsis hit)</t>
  </si>
  <si>
    <t>PRGDB00000500</t>
  </si>
  <si>
    <t>PRGDB00000032</t>
  </si>
  <si>
    <t>RLP</t>
  </si>
  <si>
    <t>leucine-rich repeat transmembrane protein kinase family protein (best arabidopsis hit)</t>
  </si>
  <si>
    <t>PRGDB00000480</t>
  </si>
  <si>
    <t>evgevgevgvelvLoc364036ct1</t>
  </si>
  <si>
    <t>Medtr6g088465.1</t>
  </si>
  <si>
    <t>|diseaseresistanceprotein(TIR-NBS-LRRclass)|LC|chr6:33641608-33645391|20130731</t>
  </si>
  <si>
    <t>PRGDB00169400</t>
  </si>
  <si>
    <t>PRGDB00061458</t>
  </si>
  <si>
    <t>evgevgevgvelvLoc25459t2</t>
  </si>
  <si>
    <t>Medtr3g022400.1</t>
  </si>
  <si>
    <t>|diseaseresistanceprotein(CC-NBS-LRRclass)familyprotein|LC|chr3:6590310-6593729|20130731</t>
  </si>
  <si>
    <t>PRGDB00167901</t>
  </si>
  <si>
    <t>evgevgevgvelvLoc38074t1</t>
  </si>
  <si>
    <t>Medtr6g088250.3</t>
  </si>
  <si>
    <t>|diseaseresistanceprotein(TIR-NBS-LRRclass),putative|LC|chr6:33403560-33397535|20130731</t>
  </si>
  <si>
    <t>PRGDB00000039</t>
  </si>
  <si>
    <t>evgevgevgvelvLoc81196t1</t>
  </si>
  <si>
    <t>Medtr8g068540.1</t>
  </si>
  <si>
    <t>|LRRreceptor-likekinasefamilyprotein|LC|chr8:28603243-28606770|20130731</t>
  </si>
  <si>
    <t>PRGDB00169969</t>
  </si>
  <si>
    <t>PRGDB00061448</t>
  </si>
  <si>
    <t>Leucine-rich repeat protein kinase family protein (best arabidopsis hit)</t>
  </si>
  <si>
    <t>evgevgevgvelvLoc2063t1</t>
  </si>
  <si>
    <t>Medtr6g015490.1</t>
  </si>
  <si>
    <t>|diseaseresistanceprotein(TIR-NBS-LRRclass)|LC|chr6:5162006-5155409|20130731</t>
  </si>
  <si>
    <t>PRGDB00071441</t>
  </si>
  <si>
    <t>Medicago truncatula cultivar Jemalong A17 TIR-NBS-LRR RCT1 resistance protein (RCT1) mRNA, complete cds</t>
  </si>
  <si>
    <t>evgevgevgvelvLoc23024t1</t>
  </si>
  <si>
    <t>Medtr7g018840.1</t>
  </si>
  <si>
    <t>|LRRandNB-ARCdomaindiseaseresistanceprotein|LC|chr7:6239105-6232716|20130731</t>
  </si>
  <si>
    <t>XP_006603602</t>
  </si>
  <si>
    <t>PREDICTED:probablediseaseresistanceproteinAt4g27220-like[Glycinemax]</t>
  </si>
  <si>
    <t>evgevgevgvelvLoc27116t2</t>
  </si>
  <si>
    <t>Medtr3g022920.1</t>
  </si>
  <si>
    <t>|diseaseresistanceprotein(CC-NBS-LRRclass)familyprotein|LC|chr3:6901155-6897741|20130731</t>
  </si>
  <si>
    <t>PRGDB00167899</t>
  </si>
  <si>
    <t>evgevgevgvelvLoc53093d4024t1</t>
  </si>
  <si>
    <t>Medtr6g088260.3</t>
  </si>
  <si>
    <t>|diseaseresistanceprotein(TIR-NBS-LRRclass)|LC|chr6:33412973-33407187|20130731</t>
  </si>
  <si>
    <t>PRGDB00169396</t>
  </si>
  <si>
    <t>evgevgevgvelvLoc266669ct1</t>
  </si>
  <si>
    <t>Medtr3g022870.3</t>
  </si>
  <si>
    <t>|NB-ARCdomaindiseaseresistanceprotein|LC|chr3:6884164-6880103|20130731</t>
  </si>
  <si>
    <t>PRGDB00167898</t>
  </si>
  <si>
    <t>evgevgevgvelvLoc13566t6</t>
  </si>
  <si>
    <t>Medtr7g018850.1</t>
  </si>
  <si>
    <t>|LRRandNB-ARCdomaindiseaseresistanceprotein|LC|chr7:6251896-6245587|20130731</t>
  </si>
  <si>
    <t>PRGDB00162246</t>
  </si>
  <si>
    <t>PRGDB00000497</t>
  </si>
  <si>
    <t>evgevgevgvelvLoc134645cd552t1</t>
  </si>
  <si>
    <t>Medtr1g037130.1</t>
  </si>
  <si>
    <t>|diseaseresistanceprotein(CC-NBS-LRRclass)familyprotein|LC|chr1:13644540-13658266|20130731</t>
  </si>
  <si>
    <t>XP_003636525</t>
  </si>
  <si>
    <t>Cc-nbs-lrrresistanceprotein[Medicagotruncatula]_x0001_gb|AES83663.1|Cc-nbs-lrrresistanceprotein[Medicagotruncatula]</t>
  </si>
  <si>
    <t>evgevgevgvelvLoc2664t7</t>
  </si>
  <si>
    <t>Medtr4g014300.1</t>
  </si>
  <si>
    <t>|diseaseresistanceprotein(TIR-NBS-LRRclass),putative|LC|chr4:4005325-3998585|20130731</t>
  </si>
  <si>
    <t>PRGDB00168155</t>
  </si>
  <si>
    <t>evgevgevgvelvLoc30460t2utrorf</t>
  </si>
  <si>
    <t>Medtr3g056410.1</t>
  </si>
  <si>
    <t>|LRRandNB-ARCdomaindiseaseresistanceprotein|LC|chr3:22482388-22479456|20130731</t>
  </si>
  <si>
    <t>PRGDB00168002</t>
  </si>
  <si>
    <t>evgevgevgvelvLoc47706t1</t>
  </si>
  <si>
    <t>Medtr3g022300.1</t>
  </si>
  <si>
    <t>|LRRandNB-ARCdomaindiseaseresistanceprotein|LC|chr3:6551744-6557109|20130731</t>
  </si>
  <si>
    <t>PRGDB00192216</t>
  </si>
  <si>
    <t>Medicago truncatula Cc-nbs-lrr resistance protein (MTR_3g022300) mRNA, complete cds</t>
  </si>
  <si>
    <t>evgevgevgvelvLoc10980t2</t>
  </si>
  <si>
    <t>Medtr3g011390.1</t>
  </si>
  <si>
    <t>|NBS-LRRdiseaseresistanceprotein|HC|chr3:2806572-2810124|20130731</t>
  </si>
  <si>
    <t>PRGDB00167834</t>
  </si>
  <si>
    <t>evgevgevgvelvLoc3663t23</t>
  </si>
  <si>
    <t>Medtr3g435740.1</t>
  </si>
  <si>
    <t>|NB-ARCdomaindiseaseresistanceprotein,putative|LC|chr3:11782826-11778460|20130731</t>
  </si>
  <si>
    <t>PRGDB00167941</t>
  </si>
  <si>
    <t>evgevgevgvelvLoc853t67</t>
  </si>
  <si>
    <t>Medtr6g478080.1</t>
  </si>
  <si>
    <t>|diseaseresistanceprotein(TIR-NBS-LRRclass)|LC|chr6:28899364-28906820|20130731</t>
  </si>
  <si>
    <t>PRGDB00186549</t>
  </si>
  <si>
    <t>Medicago truncatula chromosome 1.</t>
  </si>
  <si>
    <t>evgevgevgvelvLoc3614t2</t>
  </si>
  <si>
    <t>Medtr3g027420.1</t>
  </si>
  <si>
    <t>|NBS-LRRtypediseaseresistanceprotein|LC|chr3:8567848-8571959|20130731</t>
  </si>
  <si>
    <t>PRGDB00167910</t>
  </si>
  <si>
    <t>evgevgevgvelvLoc12207t60</t>
  </si>
  <si>
    <t>Medtr0007s0060.1</t>
  </si>
  <si>
    <t>|diseaseresistanceprotein(TIR-NBS-LRRclass),putative|HC|scaffold0007:29613-33181|20130731</t>
  </si>
  <si>
    <t>evgevgevgvelvLoc14303d33106t1</t>
  </si>
  <si>
    <t>Medtr6g088260.1</t>
  </si>
  <si>
    <t>|diseaseresistanceprotein(TIR-NBS-LRRclass)|LC|chr6:33412973-33407320|20130731</t>
  </si>
  <si>
    <t>PRGDB00169407</t>
  </si>
  <si>
    <t>evgevgevgvelvLoc16177d19853t1</t>
  </si>
  <si>
    <t>Medtr3g435720.1</t>
  </si>
  <si>
    <t>|LRRandNB-ARCdomaindiseaseresistanceprotein|LC|chr3:11768604-11772545|20130731</t>
  </si>
  <si>
    <t>PRGDB00167905</t>
  </si>
  <si>
    <t>evgevgevgvelvLoc26469t3</t>
  </si>
  <si>
    <t>Medtr6g078930.1</t>
  </si>
  <si>
    <t>|diseaseresistanceprotein(TIR-NBS-LRRclass),putative|LC|chr6:29697761-29689102|20130731</t>
  </si>
  <si>
    <t>PRGDB00192518</t>
  </si>
  <si>
    <t>PRGDB00050959</t>
  </si>
  <si>
    <t>Medicago truncatula Disease resistance-like protein GS3-1 (MTR_6g078930) mRNA, complete cds</t>
  </si>
  <si>
    <t>evgevgevgvelvLoc21806d33788t1</t>
  </si>
  <si>
    <t>Medtr4g080330.1</t>
  </si>
  <si>
    <t>|diseaseresistanceprotein(TIR-NBS-LRRclass),putative|LC|chr4:31160315-31156449|20130731</t>
  </si>
  <si>
    <t>PRGDB00192542</t>
  </si>
  <si>
    <t>PRGDB00000496</t>
  </si>
  <si>
    <t>Medicago truncatula Tir-nbs-lrr resistance protein (MTR_4g080330) mRNA, complete cds</t>
  </si>
  <si>
    <t>evgevgevgvelvLoc12261t4</t>
  </si>
  <si>
    <t>Medtr4g023400.1</t>
  </si>
  <si>
    <t>|diseaseresistanceprotein(TIR-NBS-LRRclass)|LC|chr4:7891960-7882332|20130731</t>
  </si>
  <si>
    <t>PRGDB00168228</t>
  </si>
  <si>
    <t>evgevgevgvelvLoc7666t7</t>
  </si>
  <si>
    <t>Medtr6g087320.1</t>
  </si>
  <si>
    <t>|diseaseresistanceprotein(TIR-NBS-LRRclass)|LC|chr6:33288524-33280897|20130731</t>
  </si>
  <si>
    <t>XP_003620593</t>
  </si>
  <si>
    <t>Tir-nbs-lrrresistanceprotein,partial[Medicagotruncatula]_x0001_gb|AES76811.1|Tir-nbs-lrrresistanceprotein,partial[Medicagotruncatula]</t>
  </si>
  <si>
    <t>evgevgevgvelvLoc183192cd274t1</t>
  </si>
  <si>
    <t>Medtr6g072760.1</t>
  </si>
  <si>
    <t>|NB-ARCdomainprotein|LC|chr6:26949382-26953340|20130731</t>
  </si>
  <si>
    <t>PRGDB00169302</t>
  </si>
  <si>
    <t>evgevgevgvelvLoc27407t1</t>
  </si>
  <si>
    <t>Medtr1g037150.1</t>
  </si>
  <si>
    <t>|diseaseresistanceprotein(CC-NBS-LRRclass)familyprotein,putative|LC|chr1:13667006-13678945|20130731</t>
  </si>
  <si>
    <t>PRGDB00167311</t>
  </si>
  <si>
    <t>PRGDB00061471</t>
  </si>
  <si>
    <t>evgevgevgvelvLoc24812t3</t>
  </si>
  <si>
    <t>Medtr2g063777.1</t>
  </si>
  <si>
    <t>|LRRandNB-ARCdomaindiseaseresistanceprotein|LC|chr2:26906267-26910067|20130731</t>
  </si>
  <si>
    <t>PRGDB00167946</t>
  </si>
  <si>
    <t>evgevgevgvelvLoc23902d33909t1</t>
  </si>
  <si>
    <t>Medtr7g018810.1</t>
  </si>
  <si>
    <t>|LRRandNB-ARCdomaindiseaseresistanceprotein,putative|LC|chr7:6211389-6206309|20130731</t>
  </si>
  <si>
    <t>evgevgevgvelvLoc7967t15</t>
  </si>
  <si>
    <t>Medtr3g035940.5</t>
  </si>
  <si>
    <t>|LRRandNB-ARCdomaindiseaseresistanceprotein|HC|chr3:13332023-13338690|20130731</t>
  </si>
  <si>
    <t>PRGDB00167956</t>
  </si>
  <si>
    <t>evgevgevgvelvLoc6574t3</t>
  </si>
  <si>
    <t>Medtr3g056380.1</t>
  </si>
  <si>
    <t>|LRRandNB-ARCdomaindiseaseresistanceprotein|LC|chr3:22469243-22464862|20130731</t>
  </si>
  <si>
    <t>PRGDB00192285</t>
  </si>
  <si>
    <t>Medicago truncatula Disease resistance protein (MTR_3g056380) mRNA, complete cds</t>
  </si>
  <si>
    <t>evgevgevgvelvLoc37515d21111t2</t>
  </si>
  <si>
    <t>Medtr3g056190.1</t>
  </si>
  <si>
    <t>|NB-ARCdomaindiseaseresistanceprotein|LC|chr3:22359292-22355365|20130731</t>
  </si>
  <si>
    <t>PRGDB00167994</t>
  </si>
  <si>
    <t>PRGDB00061457</t>
  </si>
  <si>
    <t>evgevgevgvelvLoc4425t7</t>
  </si>
  <si>
    <t>Medtr0428s0030.1</t>
  </si>
  <si>
    <t>|diseaseresistanceprotein(TIR-NBS-LRRclass)|LC|scaffold0428:9909-3510|20130731</t>
  </si>
  <si>
    <t>PRGDB00192215</t>
  </si>
  <si>
    <t>PRGDB00000052</t>
  </si>
  <si>
    <t>Medicago truncatula Tir-nbs-lrr resistance protein (MTR_6g087170) mRNA, complete cds</t>
  </si>
  <si>
    <t>evgevgevgvelvLoc34065d59915t1</t>
  </si>
  <si>
    <t>Medtr3g032760.1</t>
  </si>
  <si>
    <t>|LRRandNB-ARCdomaindiseaseresistanceprotein|LC|chr3:10364497-10360691|20130731</t>
  </si>
  <si>
    <t>evgevgevgvelvLoc31904t2</t>
  </si>
  <si>
    <t>Medtr2g012770.1</t>
  </si>
  <si>
    <t>|diseaseresistanceprotein(TIR-NBS-LRRclass)|LC|chr2:3279450-3282736|20130731</t>
  </si>
  <si>
    <t>PRGDB00167634</t>
  </si>
  <si>
    <t>evgevgevgvelvLoc24875d49402t1</t>
  </si>
  <si>
    <t>Medtr6g074875.1</t>
  </si>
  <si>
    <t>|diseaseresistanceprotein(TIR-NBS-LRRclass)|LC|chr6:27718819-27713865|20130731</t>
  </si>
  <si>
    <t>PRGDB00169332</t>
  </si>
  <si>
    <t>evgevgevgvelvLoc7194t43</t>
  </si>
  <si>
    <t>Medtr1g036750.1</t>
  </si>
  <si>
    <t>|Rpp4C4|LC|chr1:13499879-13525465|20130731</t>
  </si>
  <si>
    <t>PRGDB00167278</t>
  </si>
  <si>
    <t>evgevgevgvelvLoc6938t5</t>
  </si>
  <si>
    <t>Medtr7g069160.4</t>
  </si>
  <si>
    <t>|diseaseresistanceprotein(TIR-NBS-LRRclass)|LC|chr7:25480134-25473077|20130731</t>
  </si>
  <si>
    <t>PRGDB00186564</t>
  </si>
  <si>
    <t>Medicago truncatula chromosome 2.</t>
  </si>
  <si>
    <t>evgevgevgvelvLoc21846t11</t>
  </si>
  <si>
    <t>Medtr3g027200.1</t>
  </si>
  <si>
    <t>|NB-ARCdomaindiseaseresistanceprotein|LC|chr3:8455781-8451620|20130731</t>
  </si>
  <si>
    <t>PRGDB00167913</t>
  </si>
  <si>
    <t>PRGDB00000041</t>
  </si>
  <si>
    <t>evgevgevgvelvLoc19463d2535t2</t>
  </si>
  <si>
    <t>Medtr7g078790.1</t>
  </si>
  <si>
    <t>|LRRandNB-ARCdomaindiseaseresistanceprotein|LC|chr7:29835955-29839677|20130731</t>
  </si>
  <si>
    <t>PRGDB00169601</t>
  </si>
  <si>
    <t>evgevgevgvelvLoc20884t4</t>
  </si>
  <si>
    <t>Medtr3g056310.1</t>
  </si>
  <si>
    <t>|LRRandNB-ARCdomaindiseaseresistanceprotein|LC|chr3:22437824-22434126|20130731</t>
  </si>
  <si>
    <t>PRGDB00167995</t>
  </si>
  <si>
    <t>evgevgevgvelvLoc5586t8</t>
  </si>
  <si>
    <t>Medtr4g020700.2</t>
  </si>
  <si>
    <t>|diseaseresistanceprotein(TIR-NBS-LRRclass)|LC|chr4:6645805-6656127|20130731</t>
  </si>
  <si>
    <t>PRGDB00168196</t>
  </si>
  <si>
    <t>evgevgevgvelvLoc16135t1</t>
  </si>
  <si>
    <t>Medtr2g012940.1</t>
  </si>
  <si>
    <t>|toll-interleukin-resistance(TIR)domainprotein|HC|chr2:3393972-3393370|20130731</t>
  </si>
  <si>
    <t>PRGDB00167636</t>
  </si>
  <si>
    <t>T</t>
  </si>
  <si>
    <t>Toll-Interleukin-Resistance (TIR) domain family protein (best arabidopsis hit)</t>
  </si>
  <si>
    <t>evgevgevgvelvLoc6356t24</t>
  </si>
  <si>
    <t>Medtr8g069625.1</t>
  </si>
  <si>
    <t>|diseaseresistanceprotein(TIR-NBS-LRRclass)|LC|chr8:29274188-29270263|20130731</t>
  </si>
  <si>
    <t>PRGDB00169329</t>
  </si>
  <si>
    <t>evgevgevgvelvLoc3740t14</t>
  </si>
  <si>
    <t>Medtr7g069160.3</t>
  </si>
  <si>
    <t>PRGDB00192284</t>
  </si>
  <si>
    <t>Medicago truncatula TIR-NBS-LRR type disease resistance protein (MTR_2g083520) mRNA, complete cds</t>
  </si>
  <si>
    <t>evgevgevgvelvLoc5459t12</t>
  </si>
  <si>
    <t>Medtr1g037010.1</t>
  </si>
  <si>
    <t>|NBS-LRRtypediseaseresistanceprotein|LC|chr1:13607004-13616185|20130731</t>
  </si>
  <si>
    <t>evgevgevgvelvLoc22436t5</t>
  </si>
  <si>
    <t>Medtr0007s0070.1</t>
  </si>
  <si>
    <t>|diseaseresistanceprotein(NBS-LRRclass)familyprotein|LC|scaffold0007:33371-34918|20130731</t>
  </si>
  <si>
    <t>evgevgevgvelvLoc8865d28176t1</t>
  </si>
  <si>
    <t>Medtr3g028040.1</t>
  </si>
  <si>
    <t>|LRRandNB-ARCdomaindiseaseresistanceprotein|LC|chr3:8860656-8864414|20130731</t>
  </si>
  <si>
    <t>PRGDB00167907</t>
  </si>
  <si>
    <t>evgevgevgvelvLoc12867t4</t>
  </si>
  <si>
    <t>Medtr0007s0140.2</t>
  </si>
  <si>
    <t>|diseaseresistanceprotein(TIR-NBS-LRRclass),putative|LC|scaffold0007:65325-72860|20130731</t>
  </si>
  <si>
    <t>evgevgevgvelvLoc28436d6436t1</t>
  </si>
  <si>
    <t>Medtr3g464810.1</t>
  </si>
  <si>
    <t>|NB-ARCdomaindiseaseresistanceprotein|LC|chr3:26124009-26109136|20130731</t>
  </si>
  <si>
    <t>PRGDB00167972</t>
  </si>
  <si>
    <t>evgevgevgvelvLoc23301d28828t1</t>
  </si>
  <si>
    <t>Medtr1g051585.1</t>
  </si>
  <si>
    <t>|diseaseresistanceprotein(CC-NBS-LRRclass)familyprotein|HC|chr1:20473972-20489733|20130731</t>
  </si>
  <si>
    <t>PRGDB00167309</t>
  </si>
  <si>
    <t>evgevgevgvelvLoc26517d43951t2</t>
  </si>
  <si>
    <t>Medtr3g464840.1</t>
  </si>
  <si>
    <t>|LRRandNB-ARCdomaindiseaseresistanceprotein,putative|LC|chr3:26147553-26137518|20130731</t>
  </si>
  <si>
    <t>evgevgevgvelvLoc20178t2</t>
  </si>
  <si>
    <t>Medtr7g018760.1</t>
  </si>
  <si>
    <t>|BEDfingerNBS-LRRresistanceprotein,putative|LC|chr7:6176448-6175572|20130731</t>
  </si>
  <si>
    <t>evgevgevgvelvLoc2605t8</t>
  </si>
  <si>
    <t>Medtr2g039770.1</t>
  </si>
  <si>
    <t>|diseaseresistanceprotein(TIR-NBS-LRRclass)|LC|chr2:17437701-17443829|20130731</t>
  </si>
  <si>
    <t>PRGDB00167704</t>
  </si>
  <si>
    <t>evgevgevgvelvLoc5912t11</t>
  </si>
  <si>
    <t>Medtr3g021100.2</t>
  </si>
  <si>
    <t>|diseaseresistanceprotein(CC-NBS-LRRclass)familyprotein|LC|chr3:6143391-6139939|20130731</t>
  </si>
  <si>
    <t>PRGDB00167875</t>
  </si>
  <si>
    <t>evgevgevgvelvLoc212546ct1</t>
  </si>
  <si>
    <t>Medtr1g096270.1</t>
  </si>
  <si>
    <t>|LRRreceptor-likekinasefamilyprotein|HC|chr1:43341065-43337297|20130731</t>
  </si>
  <si>
    <t>PRGDB00164298</t>
  </si>
  <si>
    <t>PRGDB00035720</t>
  </si>
  <si>
    <t>evgevgevgvelvLoc8563t2utrorf</t>
  </si>
  <si>
    <t>Medtr4g023400.2</t>
  </si>
  <si>
    <t>evgevgevgvelvLoc56463t1</t>
  </si>
  <si>
    <t>Medtr3g022790.1</t>
  </si>
  <si>
    <t>|LRRandNB-ARCdomaindiseaseresistanceprotein|LC|chr3:6837798-6841893|20130731</t>
  </si>
  <si>
    <t>PRGDB00167896</t>
  </si>
  <si>
    <t>evgevgevgvelvLoc13980t1</t>
  </si>
  <si>
    <t>Medtr8g062130.1</t>
  </si>
  <si>
    <t>|diseaseresistanceprotein(TIR-NBS-LRRclass),putative|HC|chr8:25951919-25945564|20130731</t>
  </si>
  <si>
    <t>PRGDB00169964</t>
  </si>
  <si>
    <t>transmembrane receptors;ATP binding (best arabidopsis hit)</t>
  </si>
  <si>
    <t>evgevgevgvelvLoc7167t5</t>
  </si>
  <si>
    <t>Medtr0277s0020.1</t>
  </si>
  <si>
    <t>|diseaseresistanceprotein(TIR-NBS-LRRclass)|LC|scaffold0277:13981-6539|20130731</t>
  </si>
  <si>
    <t>PRGDB00169389</t>
  </si>
  <si>
    <t>evgevgevgvelvLoc7038t14</t>
  </si>
  <si>
    <t>Medtr3g011280.1</t>
  </si>
  <si>
    <t>|diseaseresistanceprotein(CC-NBS-LRRclass)familyprotein|HC|chr3:2758573-2761969|20130731</t>
  </si>
  <si>
    <t>PRGDB00167419</t>
  </si>
  <si>
    <t>evgevgevgvelvLoc20196t2</t>
  </si>
  <si>
    <t>Medtr3g451650.1</t>
  </si>
  <si>
    <t>|NB-ARCdomaindiseaseresistanceprotein|LC|chr3:18725798-18721269|20130731</t>
  </si>
  <si>
    <t>PRGDB00168009</t>
  </si>
  <si>
    <t>evgevgevgvelvLoc333t1</t>
  </si>
  <si>
    <t>Medtr8g016580.1</t>
  </si>
  <si>
    <t>|TIR-NBS-LRRclassdiseaseresistanceprotein|LC|chr8:5609318-5604058|20130731</t>
  </si>
  <si>
    <t>XP_003636035</t>
  </si>
  <si>
    <t>Tir-nbs-lrrresistanceprotein,partial[Medicagotruncatula]_x0001_gb|AES83173.1|Tir-nbs-lrrresistanceprotein,partial[Medicagotruncatula]</t>
  </si>
  <si>
    <t>evgevgevgvelvLoc1687t18</t>
  </si>
  <si>
    <t>Medtr0391s0020.1</t>
  </si>
  <si>
    <t>|LRRandNB-ARCdomaindiseaseresistanceprotein|HC|scaffold0391:7230-13590|20130731</t>
  </si>
  <si>
    <t>PRGDB00170026</t>
  </si>
  <si>
    <t>PRGDB00061459</t>
  </si>
  <si>
    <t>Disease resistance protein (CC-NBS-LRR class) family (best arabidopsis hit)</t>
  </si>
  <si>
    <t>evgevgevgvelvLoc30002d1608t1</t>
  </si>
  <si>
    <t>Medtr5g085400.1</t>
  </si>
  <si>
    <t>|NB-ARCdomaindiseaseresistanceprotein|HC|chr5:36918039-36925797|20130731</t>
  </si>
  <si>
    <t>PRGDB00168892</t>
  </si>
  <si>
    <t>evgevgevgvelvLoc5124d53723t1</t>
  </si>
  <si>
    <t>Medtr4g020550.1</t>
  </si>
  <si>
    <t>|diseaseresistanceprotein(TIR-NBS-LRRclass)|LC|chr4:6551704-6540865|20130731</t>
  </si>
  <si>
    <t>PRGDB00168193</t>
  </si>
  <si>
    <t>evgevgevgvelvLoc17597t4</t>
  </si>
  <si>
    <t>Medtr3g027250.1</t>
  </si>
  <si>
    <t>|LRRandNB-ARCdomaindiseaseresistanceprotein|LC|chr3:8473681-8469055|20130731</t>
  </si>
  <si>
    <t>PRGDB00167912</t>
  </si>
  <si>
    <t>evgevgevgvelvLoc18207t1</t>
  </si>
  <si>
    <t>Medtr1g008240.1</t>
  </si>
  <si>
    <t>|NB-ARCdomaindiseaseresistanceprotein|LC|chr1:825317-829126|20130731</t>
  </si>
  <si>
    <t>PRGDB00167438</t>
  </si>
  <si>
    <t>evgevgevgvelvLoc43842t1</t>
  </si>
  <si>
    <t>Medtr5g028610.1</t>
  </si>
  <si>
    <t>|diseaseresistanceprotein(CC-NBS-LRRclass)familyprotein|LC|chr5:11976225-11972977|20130731</t>
  </si>
  <si>
    <t>PRGDB00168532</t>
  </si>
  <si>
    <t>PRGDB00000048</t>
  </si>
  <si>
    <t>evgevgevgvelvLoc29810t4</t>
  </si>
  <si>
    <t>Medtr3g435040.7</t>
  </si>
  <si>
    <t>|LRRandNB-ARCdomaindiseaseresistanceprotein|LC|chr3:11407461-11422119|20130731</t>
  </si>
  <si>
    <t>PRGDB00168007</t>
  </si>
  <si>
    <t>evgevgevgvelvLoc19054d31557t2</t>
  </si>
  <si>
    <t>Medtr3g011300.1</t>
  </si>
  <si>
    <t>|NBS-LRRtypediseaseresistanceprotein|HC|chr3:2768553-2771883|20130731</t>
  </si>
  <si>
    <t>PRGDB00192162</t>
  </si>
  <si>
    <t>Medicago truncatula NBS-containing resistance-like protein (MTR_3g011300) mRNA, complete cds</t>
  </si>
  <si>
    <t>evgevgevgvelvLoc387d47524t6</t>
  </si>
  <si>
    <t>Medtr3g015260.2</t>
  </si>
  <si>
    <t>|diseaseresistanceprotein(CC-NBS-LRRclass)familyprotein|LC|chr3:4387762-4391753|20130731</t>
  </si>
  <si>
    <t>PRGDB00167849</t>
  </si>
  <si>
    <t>evgevgevgvelvLoc25375d2426t1</t>
  </si>
  <si>
    <t>Medtr3g017620.1</t>
  </si>
  <si>
    <t>|NB-ARCdomaindiseaseresistanceprotein|LC|chr3:5051049-5052879|20130731</t>
  </si>
  <si>
    <t>PRGDB00186495</t>
  </si>
  <si>
    <t>Medicago truncatula Disease resistance protein (MTR_3g017620) mRNA, partial cds.</t>
  </si>
  <si>
    <t>evgevgevgvelvLoc13426t6</t>
  </si>
  <si>
    <t>Medtr4g019360.1</t>
  </si>
  <si>
    <t>|NB-ARCdomaindiseaseresistanceprotein|LC|chr4:5987721-5992735|20130731</t>
  </si>
  <si>
    <t>PRGDB00192484</t>
  </si>
  <si>
    <t>Medicago truncatula hypothetical protein (MTR_4g019360) mRNA, complete cds</t>
  </si>
  <si>
    <t>evgevgevgvelvLoc124396ct1</t>
  </si>
  <si>
    <t>Medtr7g025250.1</t>
  </si>
  <si>
    <t>|diseaseresistanceprotein(TIR-NBS-LRRclass)|LC|chr7:8374668-8369811|20130731</t>
  </si>
  <si>
    <t>PRGDB00192277</t>
  </si>
  <si>
    <t>Medicago truncatula TMV resistance protein N (MTR_8g012200) mRNA, complete cds</t>
  </si>
  <si>
    <t>evgevgevgvelvLoc42969d716t1</t>
  </si>
  <si>
    <t>Medtr6g488300.1</t>
  </si>
  <si>
    <t>|diseaseresistanceprotein(TIR-NBS-LRRclass)|LC|chr6:33265990-33259390|20130731</t>
  </si>
  <si>
    <t>PRGDB00169408</t>
  </si>
  <si>
    <t>evgevgevgvelvLoc11885d71405t2</t>
  </si>
  <si>
    <t>Medtr1g078490.1</t>
  </si>
  <si>
    <t>|diseaseresistanceprotein(CC-NBS-LRRclass)familyprotein|LC|chr1:35156813-35161093|20130731</t>
  </si>
  <si>
    <t>PRGDB00169592</t>
  </si>
  <si>
    <t>evgevgevgvelvLoc5001t26</t>
  </si>
  <si>
    <t>Medtr8g014700.1</t>
  </si>
  <si>
    <t>|LRRreceptor-likekinaseplant-likeprotein,putative|LC|chr8:4687718-4694250|20130731</t>
  </si>
  <si>
    <t>PRGDB00169812</t>
  </si>
  <si>
    <t>PRGDB00061455</t>
  </si>
  <si>
    <t>Leucine-rich repeat transmembrane protein kinase protein (best arabidopsis hit)</t>
  </si>
  <si>
    <t>evgevgevgvelvLoc2028t14</t>
  </si>
  <si>
    <t>Medtr2g089975.1</t>
  </si>
  <si>
    <t>|diseaseresistanceprotein(CC-NBS-LRRclass)familyprotein|LC|chr2:38061396-38047850|20130731</t>
  </si>
  <si>
    <t>evgevgevgvelvLoc5736d8385t2</t>
  </si>
  <si>
    <t>Medtr4g020700.1</t>
  </si>
  <si>
    <t>|diseaseresistanceprotein(TIR-NBS-LRRclass)|LC|chr4:6645774-6655619|20130731</t>
  </si>
  <si>
    <t>evgevgevgvelvLoc27455t8</t>
  </si>
  <si>
    <t>Medtr3g036050.1</t>
  </si>
  <si>
    <t>|LRRandNB-ARCdomaindiseaseresistanceprotein|LC|chr3:13396023-13399622|20130731</t>
  </si>
  <si>
    <t>PRGDB00167962</t>
  </si>
  <si>
    <t>evgevgevgvelvLoc1081t58</t>
  </si>
  <si>
    <t>Medtr4g020590.1</t>
  </si>
  <si>
    <t>|diseaseresistanceprotein(TIR-NBS-LRRclass),putative|LC|chr4:6594472-6586360|20130731</t>
  </si>
  <si>
    <t>NBS-LRRresistanceprotein[Medicagotruncatula]_x0001_gb|AES87054.1|NBS-LRRresistanceprotein[Medicagotruncatula]</t>
  </si>
  <si>
    <t>PRGDB00168194</t>
  </si>
  <si>
    <t>evgevgevgvelvLoc6489t39</t>
  </si>
  <si>
    <t>Medtr4g020640.2</t>
  </si>
  <si>
    <t>|diseaseresistanceprotein(TIR-NBS-LRRclass)|LC|chr4:6628182-6619163|20130731</t>
  </si>
  <si>
    <t>PRGDB00168195</t>
  </si>
  <si>
    <t>evgevgevgvelvLoc8597t18</t>
  </si>
  <si>
    <t>Medtr7g078770.1</t>
  </si>
  <si>
    <t>|diseaseresistanceprotein(TIR-NBS-LRRclass),putative|LC|chr7:29821467-29816990|20130731</t>
  </si>
  <si>
    <t>PRGDB00169598</t>
  </si>
  <si>
    <t>evgevgevgvelvLoc10795t4</t>
  </si>
  <si>
    <t>Medtr7g018780.2</t>
  </si>
  <si>
    <t>|LRRandNB-ARCdomaindiseaseresistanceprotein|LC|chr7:6186100-6179378|20130731</t>
  </si>
  <si>
    <t>evgevgevgvelvLoc18878t3</t>
  </si>
  <si>
    <t>Medtr8g446950.1</t>
  </si>
  <si>
    <t>|NB-ARCdomaindiseaseresistanceprotein|LC|chr8:18386998-18391964|20130731</t>
  </si>
  <si>
    <t>PRGDB00167871</t>
  </si>
  <si>
    <t>evgevgevgvelvLoc6293t16</t>
  </si>
  <si>
    <t>Medtr5g027860.1</t>
  </si>
  <si>
    <t>|diseaseresistanceprotein(CC-NBS-LRRclass)familyprotein|HC|chr5:11621128-11624878|20130731</t>
  </si>
  <si>
    <t>PRGDB00168517</t>
  </si>
  <si>
    <t>evgevgevgvelvLoc30171t1</t>
  </si>
  <si>
    <t>Medtr4g023260.1</t>
  </si>
  <si>
    <t>|diseaseresistanceprotein(TIR-NBS-LRRclass),putative|LC|chr4:7840233-7834686|20130731</t>
  </si>
  <si>
    <t>PRGDB00195228</t>
  </si>
  <si>
    <t>evgevgevgvelvLoc157t77</t>
  </si>
  <si>
    <t>Medtr0425s0020.1</t>
  </si>
  <si>
    <t>|LRRandNB-ARCdomaindiseaseresistanceprotein|LC|scaffold0425:6387-10157|20130731</t>
  </si>
  <si>
    <t>evgevgevgvelvLoc1350d1475t3</t>
  </si>
  <si>
    <t>Medtr3g053200.1</t>
  </si>
  <si>
    <t>|diseaseresistanceprotein(CC-NBS-LRRclass)familyprotein|HC|chr3:21121992-21126814|20130731</t>
  </si>
  <si>
    <t>PRGDB00167984</t>
  </si>
  <si>
    <t>evgevgevgvelvLoc9596d16873t1</t>
  </si>
  <si>
    <t>Medtr3g011370.1</t>
  </si>
  <si>
    <t>|NB-ARCdomaindiseaseresistanceprotein|HC|chr3:2796747-2800589|20130731</t>
  </si>
  <si>
    <t>PRGDB00167835</t>
  </si>
  <si>
    <t>evgevgevgvelvLoc13128t5</t>
  </si>
  <si>
    <t>Medtr5g027910.1</t>
  </si>
  <si>
    <t>|diseaseresistanceprotein(CC-NBS-LRRclass)familyprotein|HC|chr5:11649406-11653208|20130731</t>
  </si>
  <si>
    <t>PRGDB00168520</t>
  </si>
  <si>
    <t>evgevgevgvelvLoc240t8</t>
  </si>
  <si>
    <t>Medtr8g020290.1</t>
  </si>
  <si>
    <t>|diseaseresistanceprotein(TIR-NBS-LRRclass),putative|HC|chr8:7078898-7072571|20130731</t>
  </si>
  <si>
    <t>PRGDB00192448</t>
  </si>
  <si>
    <t>PRGDB00061441</t>
  </si>
  <si>
    <t>Medicago truncatula NBS-containing resistance-like protein (MTR_8g020290) mRNA, complete cds</t>
  </si>
  <si>
    <t>evgevgevgvelvLoc252t3</t>
  </si>
  <si>
    <t>Medtr8g020360.1</t>
  </si>
  <si>
    <t>|diseaseresistanceprotein(TIR-NBS-LRRclass),putative|LC|chr8:7028401-7033619|20130731</t>
  </si>
  <si>
    <t>PRGDB00169850</t>
  </si>
  <si>
    <t>evgevgevgvelvLoc21472t3</t>
  </si>
  <si>
    <t>Medtr6g087260.1</t>
  </si>
  <si>
    <t>|diseaseresistanceprotein(TIR-NBS-LRRclass)|LC|chr6:33307567-33303323|20130731</t>
  </si>
  <si>
    <t>PRGDB00192164</t>
  </si>
  <si>
    <t>Medicago truncatula Tir-nbs-lrr resistance protein (MTR_6g088070) mRNA, complete cds</t>
  </si>
  <si>
    <t>evgevgevgvelvLoc12954t3</t>
  </si>
  <si>
    <t>Medtr5g035480.1</t>
  </si>
  <si>
    <t>|NB-ARCdomaindiseaseresistanceprotein|HC|chr5:15428004-15431904|20130731</t>
  </si>
  <si>
    <t>PRGDB00155521</t>
  </si>
  <si>
    <t>evgevgevgvelvLoc14649t6</t>
  </si>
  <si>
    <t>Medtr4g014240.1</t>
  </si>
  <si>
    <t>|diseaseresistanceprotein(TIR-NBS-LRRclass)|LC|chr4:3961105-3966518|20130731</t>
  </si>
  <si>
    <t>PRGDB00168153</t>
  </si>
  <si>
    <t>evgevgevgvelvLoc27928t4</t>
  </si>
  <si>
    <t>Medtr3g030980.1</t>
  </si>
  <si>
    <t>|LRRandNB-ARCdomaindiseaseresistanceprotein|LC|chr3:9849109-9853391|20130731</t>
  </si>
  <si>
    <t>PRGDB00167906</t>
  </si>
  <si>
    <t>evgevgevgvelvLoc18374d37901t2</t>
  </si>
  <si>
    <t>Medtr3g006280.1</t>
  </si>
  <si>
    <t>|diseaseresistanceprotein(TIR-NBS-LRRclass)|LC|chr3:612952-621261|20130731</t>
  </si>
  <si>
    <t>XP_003620238</t>
  </si>
  <si>
    <t>Diseaseresistanceprotein[Medicagotruncatula]_x0001_gb|AES76456.1|Diseaseresistanceprotein[Medicagotruncatula]</t>
  </si>
  <si>
    <t>evgevgevgvelvLoc16568t10</t>
  </si>
  <si>
    <t>Medtr6g478030.1</t>
  </si>
  <si>
    <t>|sucrosesynthase|LC|chr6:28792237-28799904|20130731</t>
  </si>
  <si>
    <t>evgevgevgvelvLoc9004t6</t>
  </si>
  <si>
    <t>Medtr4g015060.1</t>
  </si>
  <si>
    <t>|diseaseresistanceprotein(TIR-NBS-LRRclass)|HC|chr4:4356331-4364912|20130731</t>
  </si>
  <si>
    <t>PRGDB00168174</t>
  </si>
  <si>
    <t>evgevgevgvelvLoc15586t8</t>
  </si>
  <si>
    <t>Medtr6g015750.1</t>
  </si>
  <si>
    <t>|diseaseresistanceprotein(TIR-NBS-LRRclass)|HC|chr6:5429361-5434775|20130731</t>
  </si>
  <si>
    <t>PRGDB00189044</t>
  </si>
  <si>
    <t>PREDICTED: Glycine max TMV resistance protein N-like (LOC100800776), mRNA</t>
  </si>
  <si>
    <t>evgevgevgvelvLoc19123t4</t>
  </si>
  <si>
    <t>Medtr6g072250.1</t>
  </si>
  <si>
    <t>|diseaseresistanceprotein(TIR-NBS-LRRclass)|LC|chr6:26728792-26732864|20130731</t>
  </si>
  <si>
    <t>evgevgevgvelvLoc26396t1</t>
  </si>
  <si>
    <t>Medtr4g016610.1</t>
  </si>
  <si>
    <t>|diseaseresistanceprotein(TIR-NBS-LRRclass),putative|LC|chr4:5091321-5086107|20130731</t>
  </si>
  <si>
    <t>PRGDB00192361</t>
  </si>
  <si>
    <t>Medicago truncatula Resistance protein (MTR_6g083860) mRNA, complete cds</t>
  </si>
  <si>
    <t>evgevgevgvelvLoc37172d12326t1</t>
  </si>
  <si>
    <t>Medtr2g030380.2</t>
  </si>
  <si>
    <t>|LRRreceptor-likekinasefamilyprotein|HC|chr2:11419486-11424669|20130731</t>
  </si>
  <si>
    <t>PRGDB00167803</t>
  </si>
  <si>
    <t>Leucine-rich receptor-like protein kinase family protein (best arabidopsis hit)</t>
  </si>
  <si>
    <t>evgevgevgvelvLoc36512d648t1</t>
  </si>
  <si>
    <t>Medtr4g081290.1</t>
  </si>
  <si>
    <t>|diseaseresistanceprotein(TIR-NBS-LRRclass)|LC|chr4:31501245-31504886|20130731</t>
  </si>
  <si>
    <t>PRGDB00168286</t>
  </si>
  <si>
    <t>PRGDB00050963</t>
  </si>
  <si>
    <t>evgevgevgvelvLoc11257t4</t>
  </si>
  <si>
    <t>Medtr6g072310.1</t>
  </si>
  <si>
    <t>|diseaseresistanceprotein(TIR-NBS-LRRclass)|LC|chr6:26752279-26757982|20130731</t>
  </si>
  <si>
    <t>PRGDB00192483</t>
  </si>
  <si>
    <t>Medicago truncatula Resistance protein (MTR_6g072310) mRNA, complete cds</t>
  </si>
  <si>
    <t>evgevgevgvelvLoc38695t1</t>
  </si>
  <si>
    <t>Medtr1g078190.1</t>
  </si>
  <si>
    <t>|NB-ARCdomaindiseaseresistanceprotein|LC|chr1:34988681-34991509|20130731</t>
  </si>
  <si>
    <t>XP_003617560</t>
  </si>
  <si>
    <t>NBS-containingresistance-likeprotein[Medicagotruncatula]_x0001_gb|AET00519.1|NBS-containingresistance-likeprotein[Medicagotruncatula]</t>
  </si>
  <si>
    <t>evgevgevgvelvLoc36652t1</t>
  </si>
  <si>
    <t>Medtr4g021023.1</t>
  </si>
  <si>
    <t>|diseaseresistanceprotein(TIR-NBS-LRRclass),putative|LC|chr4:6746712-6755354|20130731</t>
  </si>
  <si>
    <t>evgevgevgvelvLoc12813d3838t1</t>
  </si>
  <si>
    <t>Medtr4g014570.1</t>
  </si>
  <si>
    <t>|diseaseresistanceprotein(TIR-NBS-LRRclass)|HC|chr4:4130085-4120596|20130731</t>
  </si>
  <si>
    <t>PRGDB00186524</t>
  </si>
  <si>
    <t>Medicago truncatula chromosome 4.</t>
  </si>
  <si>
    <t>evgevgevgvelvLoc5287d1088t1</t>
  </si>
  <si>
    <t>Medtr4g105540.1</t>
  </si>
  <si>
    <t>|cysteine-richreceptor-kinase-likeprotein|HC|chr4:43817790-43815105|20130731</t>
  </si>
  <si>
    <t>PRGDB00194892</t>
  </si>
  <si>
    <t>PRGDB00061462</t>
  </si>
  <si>
    <t>RLK-GNK2</t>
  </si>
  <si>
    <t>evgevgevgvelvLoc26715d1283t1</t>
  </si>
  <si>
    <t>Medtr7g071940.1</t>
  </si>
  <si>
    <t>|NBS-LRRtypediseaseresistanceprotein|HC|chr7:26709086-26705250|20130731</t>
  </si>
  <si>
    <t>PRGDB00192529</t>
  </si>
  <si>
    <t>Medicago truncatula NBS-LRR resistance protein (MTR_5g072250) mRNA, complete cds</t>
  </si>
  <si>
    <t>evgevgevgvelvLoc13662d26942t1</t>
  </si>
  <si>
    <t>Medtr5g092630.1</t>
  </si>
  <si>
    <t>|toll/interleukin-likereceptor-protein|LC|chr5:40458560-40456777|20130731</t>
  </si>
  <si>
    <t>PRGDB00192258</t>
  </si>
  <si>
    <t>Medicago truncatula Putative disease-resistance protein SR1 (MTR_5g092630) mRNA, complete cds</t>
  </si>
  <si>
    <t>evgevgevgvelvLoc13431d37600t1</t>
  </si>
  <si>
    <t>Medtr1g028720.1</t>
  </si>
  <si>
    <t>|NB-ARCdomaindiseaseresistanceprotein|LC|chr1:9767710-9765197|20130731</t>
  </si>
  <si>
    <t>PRGDB00186522</t>
  </si>
  <si>
    <t>evgevgevgvelvLoc28614d11503t1</t>
  </si>
  <si>
    <t>Medtr4g015030.1</t>
  </si>
  <si>
    <t>|diseaseresistanceprotein(TIR-NBS-LRRclass)|HC|chr4:4332186-4338889|20130731</t>
  </si>
  <si>
    <t>PRGDB00168170</t>
  </si>
  <si>
    <t>evgevgevgvelvLoc52396t1</t>
  </si>
  <si>
    <t>Medtr8g018480.1</t>
  </si>
  <si>
    <t>|diseaseresistanceprotein(TIR-NBS-LRRclass)|LC|chr8:6314051-6306486|20130731</t>
  </si>
  <si>
    <t>PRGDB00192467</t>
  </si>
  <si>
    <t>Medicago truncatula NBS resistance protein (MTR_8g018480) mRNA, complete cds</t>
  </si>
  <si>
    <t>evgevgevgvelvLoc16161t1</t>
  </si>
  <si>
    <t>Medtr4g021095.1</t>
  </si>
  <si>
    <t>|diseaseresistanceprotein(TIR-NBS-LRRclass),putative|LC|chr4:6810219-6817384|20130731</t>
  </si>
  <si>
    <t>XP_003604857</t>
  </si>
  <si>
    <t>evgevgevgvelvLoc59055t2</t>
  </si>
  <si>
    <t>Medtr3g456030.1</t>
  </si>
  <si>
    <t>|LRRandNB-ARCdomaindiseaseresistanceprotein|LC|chr3:22104178-22107184|20130731</t>
  </si>
  <si>
    <t>PRGDB00167986</t>
  </si>
  <si>
    <t>evgevgevgvelvLoc10549t1</t>
  </si>
  <si>
    <t>Medtr2g074990.1</t>
  </si>
  <si>
    <t>|LRRreceptor-likekinase|HC|chr2:31377041-31370508|20130731</t>
  </si>
  <si>
    <t>PRGDB00167733</t>
  </si>
  <si>
    <t>Leucine-rich repeat transmembrane protein kinase (best arabidopsis hit)</t>
  </si>
  <si>
    <t>evgevgevgvelvLoc21042d2185t1</t>
  </si>
  <si>
    <t>Medtr3g056635.1</t>
  </si>
  <si>
    <t>|NB-ARCdomaindiseaseresistanceprotein|LC|chr3:22658203-22656027|20130731</t>
  </si>
  <si>
    <t>PRGDB00167989</t>
  </si>
  <si>
    <t>evgevgevgvelvLoc19989d75476t1</t>
  </si>
  <si>
    <t>Medtr3g022600.1</t>
  </si>
  <si>
    <t>|LRRandNB-ARCdomaindiseaseresistanceprotein|LC|chr3:6737109-6733309|20130731</t>
  </si>
  <si>
    <t>evgevgevgvelvLoc31844t2</t>
  </si>
  <si>
    <t>Medtr6g027080.1</t>
  </si>
  <si>
    <t>|diseaseresistanceprotein(TIR-NBS-LRRclass)|LC|chr6:9167437-9166142|20130731</t>
  </si>
  <si>
    <t>evgevgevgvelvLoc47169d36051t1</t>
  </si>
  <si>
    <t>Medtr2g078070.1</t>
  </si>
  <si>
    <t>|NBS-LRRtypediseaseresistanceprotein|HC|chr2:32407930-32411469|20130731</t>
  </si>
  <si>
    <t>PRGDB00061456</t>
  </si>
  <si>
    <t>Hordeum vulgare subsp. vulgare cultivar Thibaut RDG2A (Rdg2) gene, Rdg2-a allele, complete cds; retrotransposon HORPIA2, complete sequence; and NBS2-RDG2A (Nbs2-Rdg2a) and NBS3-RDG2A (Nbs3-Rdg2a) genes, complete cds.</t>
  </si>
  <si>
    <t>evgevgevgvelvLoc36033d22673t1</t>
  </si>
  <si>
    <t>Medtr8g041190.1</t>
  </si>
  <si>
    <t>|LRRreceptor-likekinasefamilyprotein|LC|chr8:15495055-15492554|20130731</t>
  </si>
  <si>
    <t>PRGDB00035713</t>
  </si>
  <si>
    <t>Lycopersicon esculentum EIX receptor 2 (Eix2) gene, complete cds.</t>
  </si>
  <si>
    <t>PRGDB00000056</t>
  </si>
  <si>
    <t>Lycopersicon esculentum verticillium wilt disease resistance protein Ve2 (Ve2) gene, complete cds.</t>
  </si>
  <si>
    <t>evgevgevgvelvLoc5246t5</t>
  </si>
  <si>
    <t>Medtr6g072320.1</t>
  </si>
  <si>
    <t>|diseaseresistanceprotein(TIR-NBS-LRRclass)|LC|chr6:26761798-26765665|20130731</t>
  </si>
  <si>
    <t>Glycine max functional candidate resistance protein KR1 (KR1) mRNA, complete cds.</t>
  </si>
  <si>
    <t>evgevgevgvelvLoc35612d22594t1</t>
  </si>
  <si>
    <t>Medtr1g060030.1</t>
  </si>
  <si>
    <t>|NB-ARCdomainprotein|LC|chr1:26136298-26139749|20130731</t>
  </si>
  <si>
    <t>evgevgevgvelvLoc2310t45</t>
  </si>
  <si>
    <t>Medtr6g072450.1</t>
  </si>
  <si>
    <t>|diseaseresistanceprotein(TIR-NBS-LRRclass)|LC|chr6:26802265-26807927|20130731</t>
  </si>
  <si>
    <t>evgevgevgvelvLoc32736d7045t1</t>
  </si>
  <si>
    <t>Medtr3g031750.1</t>
  </si>
  <si>
    <t>|NB-ARCdomaindiseaseresistanceprotein|LC|chr3:26619533-26631679|20130731</t>
  </si>
  <si>
    <t>evgevgevgvelvLoc25190d1855t2</t>
  </si>
  <si>
    <t>Medtr6g052455.1</t>
  </si>
  <si>
    <t>|NB-ARCdomaindiseaseresistanceprotein|LC|chr6:18805589-18809021|20130731</t>
  </si>
  <si>
    <t>Solanum bulbocastanum putative disease resistant protein RGA2 gene, complete cds.</t>
  </si>
  <si>
    <t>Other</t>
  </si>
  <si>
    <t>Oryza sativa Indica Group cultivar Digu B-lectin receptor kinase (Pid2) gene, complete cds.</t>
  </si>
  <si>
    <t>evgevgevgvelvLoc9343t9</t>
  </si>
  <si>
    <t>Medtr5g086040.3</t>
  </si>
  <si>
    <t>|LysMreceptorkinaseK1B|HC|chr5:37200474-37204679|20130731</t>
  </si>
  <si>
    <t>PRGDB00061461</t>
  </si>
  <si>
    <t>RLK</t>
  </si>
  <si>
    <t>Nicotiana benthamiana SERK3A (Serk3A) mRNA, complete cds.</t>
  </si>
  <si>
    <t>evgevgevgvelvLoc2860d82552t5</t>
  </si>
  <si>
    <t>Medtr4g023040.1</t>
  </si>
  <si>
    <t>|diseaseresistanceprotein(TIR-NBS-LRRclass),putative|HC|chr4:7755936-7751200|20130731</t>
  </si>
  <si>
    <t>evgevgevgvelvLoc14843d284t1</t>
  </si>
  <si>
    <t>Medtr5g087360.2</t>
  </si>
  <si>
    <t>|LRRreceptor-likekinase|LC|chr5:37840680-37846604|20130731</t>
  </si>
  <si>
    <t>Arabidopsis thaliana PEPR1 (PEP1 RECEPTOR 1); ATP binding / kinase/ protein binding / protein serine/threonine kinase (PEPR1) mRNA, complete cds.</t>
  </si>
  <si>
    <t>evgevgevgvelvLoc10945t6</t>
  </si>
  <si>
    <t>Medtr1g027960.1</t>
  </si>
  <si>
    <t>|receptor-likekinase|HC|chr1:9363272-9365121|20130731</t>
  </si>
  <si>
    <t>evgevgevgvelvLoc15250d32955t2</t>
  </si>
  <si>
    <t>Medtr1g027690.1</t>
  </si>
  <si>
    <t>|receptor-likekinase|HC|chr1:9237903-9235498|20130731</t>
  </si>
  <si>
    <t>evgevgevgvelvLoc9214t14</t>
  </si>
  <si>
    <t>Medtr6g036840.1</t>
  </si>
  <si>
    <t>|LRRreceptor-likekinasefamilyprotein|LC|chr6:12929942-12933118|20130731</t>
  </si>
  <si>
    <t>PRGDB00000498</t>
  </si>
  <si>
    <t>Oryza sativa Indica Group Xa21 gene for receptor kinase-like protein, complete cds, cultivar:II you 8220.</t>
  </si>
  <si>
    <t>evgevgevgvelvLoc6612d55827t8</t>
  </si>
  <si>
    <t>Medtr6g071430.2</t>
  </si>
  <si>
    <t>|diseaseresistanceprotein(TIR-NBS-LRRclass)|LC|chr6:26142624-26148549|20130731</t>
  </si>
  <si>
    <t>evgevgevgvelvLoc12894t3</t>
  </si>
  <si>
    <t>Medtr0038s0060.1</t>
  </si>
  <si>
    <t>|functionalresistanceproteinKR1,putative|LC|scaffold0038:34557-40141|20130731</t>
  </si>
  <si>
    <t>PRGDB00000495</t>
  </si>
  <si>
    <t>Arabidopsis thaliana RPS2 (RESISTANT TO P. SYRINGAE 2) (RPS2) mRNA, complete cds.</t>
  </si>
  <si>
    <t>evgevgevgvelvLoc18245t2</t>
  </si>
  <si>
    <t>Medtr2g072150.1</t>
  </si>
  <si>
    <t>|diseaseresistanceprotein(CC-NBS-LRRclass)familyprotein|LC|chr2:30276878-30282278|20130731</t>
  </si>
  <si>
    <t>evgevgevgvelvLoc2169t45</t>
  </si>
  <si>
    <t>Medtr3g062090.1</t>
  </si>
  <si>
    <t>|NB-ARCdomaindiseaseresistanceprotein|LC|chr3:27987790-28006982|20130731</t>
  </si>
  <si>
    <t>evgevgevgvelvLoc2666t12</t>
  </si>
  <si>
    <t>Medtr2g071960.1</t>
  </si>
  <si>
    <t>|Rpp4C4|LC|chr2:30124658-30116437|20130731</t>
  </si>
  <si>
    <t>Lactuca sativa resistance protein RGC2B (RGC2B) gene, complete cds.</t>
  </si>
  <si>
    <t>evgevgevgvelvLoc14692t10</t>
  </si>
  <si>
    <t>Medtr0019s0100.1</t>
  </si>
  <si>
    <t>|functionalresistanceproteinKR1,putative|LC|scaffold0019:58637-54816|20130731</t>
  </si>
  <si>
    <t>evgevgevgvelvLoc7808t29</t>
  </si>
  <si>
    <t>Medtr7g066620.1</t>
  </si>
  <si>
    <t>|LRRreceptor-likekinase|HC|chr7:24260348-24253601|20130731</t>
  </si>
  <si>
    <t>PRGDB00061447</t>
  </si>
  <si>
    <t>Arabidopsis thaliana rpp27 gene, exons 1-6.</t>
  </si>
  <si>
    <t>evgevgevgvelvLoc789t2</t>
  </si>
  <si>
    <t>Medtr0006s0160.1</t>
  </si>
  <si>
    <t>|Rpp4C4,putative|LC|scaffold0006:109251-114552|20130731</t>
  </si>
  <si>
    <t>evgevgevgvelvLoc10752d58717t1</t>
  </si>
  <si>
    <t>Medtr6g078580.1</t>
  </si>
  <si>
    <t>|diseaseresistanceprotein(TIR-NBS-LRRclass)|LC|chr6:29515865-29515380|20130731</t>
  </si>
  <si>
    <t>evgevgevgvelvLoc14297t3</t>
  </si>
  <si>
    <t>Medtr2g072080.1</t>
  </si>
  <si>
    <t>|NBS-LRRtypediseaseresistanceprotein|LC|chr2:30221133-30226838|20130731</t>
  </si>
  <si>
    <t>evgevgevgvelvLoc17868t3</t>
  </si>
  <si>
    <t>Medtr6g087200.1</t>
  </si>
  <si>
    <t>|diseaseresistanceprotein(TIR-NBS-LRRclass),putative|LC|chr6:33275133-33269872|20130731</t>
  </si>
  <si>
    <t>Solanum tuberosum nematode resistance protein (Gro1-4) gene, Gro1-4-P40 allele, complete cds.</t>
  </si>
  <si>
    <t>evgevgevgvelvLoc10924t2</t>
  </si>
  <si>
    <t>Medtr3g435040.3</t>
  </si>
  <si>
    <t>evgevgevgvelvLoc26511d5068t1</t>
  </si>
  <si>
    <t>Medtr6g078490.1</t>
  </si>
  <si>
    <t>|NB-ARCdomainprotein|LC|chr6:29481594-29474654|20130731</t>
  </si>
  <si>
    <t>evgevgevgvelvLoc2552d1806t7</t>
  </si>
  <si>
    <t>Medtr6g472300.1</t>
  </si>
  <si>
    <t>|diseaseresistanceprotein(TIR-NBS-LRRclass)|LC|chr6:26075767-26079593|20130731</t>
  </si>
  <si>
    <t>evgevgevgvelvLoc15688d67415t1</t>
  </si>
  <si>
    <t>Medtr2g072820.1</t>
  </si>
  <si>
    <t>|NBS-LRRtypediseaseresistanceprotein|LC|chr2:30787668-30793362|20130731</t>
  </si>
  <si>
    <t>evgevgevgvelvLoc23820d12721t1</t>
  </si>
  <si>
    <t>Medtr8g020300.1</t>
  </si>
  <si>
    <t>|diseaseresistanceprotein(TIR-NBS-LRRclass)|LC|chr8:7070294-7066299|20130731</t>
  </si>
  <si>
    <t>Arabidopsis thaliana TIR-NBS-LRR (SSI4) gene, complete cds.</t>
  </si>
  <si>
    <t>evgevgevgvelvLoc33539d22279t1</t>
  </si>
  <si>
    <t>Medtr4g080777.1</t>
  </si>
  <si>
    <t>|diseaseresistanceprotein(TIR-NBS-LRRclass),putative|LC|chr4:31243045-31248009|20130731</t>
  </si>
  <si>
    <t>evgevgevgvelvLoc5233d38319t2</t>
  </si>
  <si>
    <t>Medtr6g084360.1</t>
  </si>
  <si>
    <t>|NB-ARCdomainprotein|LC|chr6:31560151-31565340|20130731</t>
  </si>
  <si>
    <t>evgevgevgvelvLoc12044d1293t1</t>
  </si>
  <si>
    <t>Medtr6g078610.1</t>
  </si>
  <si>
    <t>|NB-ARCdomainprotein|LC|chr6:29518173-29525339|20130731</t>
  </si>
  <si>
    <t>Ontology</t>
  </si>
  <si>
    <t>Description</t>
  </si>
  <si>
    <t>Number in input list</t>
  </si>
  <si>
    <t>Number in BG/Ref</t>
  </si>
  <si>
    <t>FDR</t>
  </si>
  <si>
    <t>GO:0006952</t>
  </si>
  <si>
    <t>P</t>
  </si>
  <si>
    <t>defense response</t>
  </si>
  <si>
    <t>GO:0006950</t>
  </si>
  <si>
    <t>response to stress</t>
  </si>
  <si>
    <t>GO:0050896</t>
  </si>
  <si>
    <t>response to stimulus</t>
  </si>
  <si>
    <t>GO:0007165</t>
  </si>
  <si>
    <t>signal transduction</t>
  </si>
  <si>
    <t>GO:0023060</t>
  </si>
  <si>
    <t>signal transmission</t>
  </si>
  <si>
    <t>GO:0023046</t>
  </si>
  <si>
    <t>signaling process</t>
  </si>
  <si>
    <t>GO:0023052</t>
  </si>
  <si>
    <t>signaling</t>
  </si>
  <si>
    <t>GO:0006412</t>
  </si>
  <si>
    <t>translation</t>
  </si>
  <si>
    <t>GO:0050794</t>
  </si>
  <si>
    <t>regulation of cellular process</t>
  </si>
  <si>
    <t>GO:0006979</t>
  </si>
  <si>
    <t>response to oxidative stress</t>
  </si>
  <si>
    <t>GO:0050789</t>
  </si>
  <si>
    <t>regulation of biological process</t>
  </si>
  <si>
    <t>GO:0042221</t>
  </si>
  <si>
    <t>response to chemical stimulus</t>
  </si>
  <si>
    <t>GO:0065007</t>
  </si>
  <si>
    <t>biological regulation</t>
  </si>
  <si>
    <t>GO:0003735</t>
  </si>
  <si>
    <t>F</t>
  </si>
  <si>
    <t>structural constituent of ribosome</t>
  </si>
  <si>
    <t>GO:0016209</t>
  </si>
  <si>
    <t>antioxidant activity</t>
  </si>
  <si>
    <t>GO:0005198</t>
  </si>
  <si>
    <t>structural molecule activity</t>
  </si>
  <si>
    <t>GO:0016684</t>
  </si>
  <si>
    <t>oxidoreductase activity, acting on peroxide as acceptor</t>
  </si>
  <si>
    <t>GO:0016817</t>
  </si>
  <si>
    <t>hydrolase activity, acting on acid anhydrides</t>
  </si>
  <si>
    <t>GO:0004601</t>
  </si>
  <si>
    <t>peroxidase activity</t>
  </si>
  <si>
    <t>GO:0017111</t>
  </si>
  <si>
    <t>nucleoside-triphosphatase activity</t>
  </si>
  <si>
    <t>GO:0016818</t>
  </si>
  <si>
    <t>hydrolase activity, acting on acid anhydrides, in phosphorus-containing anhydrides</t>
  </si>
  <si>
    <t>GO:0016462</t>
  </si>
  <si>
    <t>pyrophosphatase activity</t>
  </si>
  <si>
    <t>GO:0030529</t>
  </si>
  <si>
    <t>C</t>
  </si>
  <si>
    <t>ribonucleoprotein complex</t>
  </si>
  <si>
    <t>GO:0005840</t>
  </si>
  <si>
    <t>ribosome</t>
  </si>
  <si>
    <t>GO:0044444</t>
  </si>
  <si>
    <t>cytoplasmic part</t>
  </si>
  <si>
    <t>GO:0005737</t>
  </si>
  <si>
    <t>cytoplasm</t>
  </si>
  <si>
    <t>GO:0043228</t>
  </si>
  <si>
    <t>non-membrane-bounded organelle</t>
  </si>
  <si>
    <t>GO:0043232</t>
  </si>
  <si>
    <t>intracellular non-membrane-bounded organelle</t>
  </si>
  <si>
    <t>Lahontan</t>
  </si>
  <si>
    <t>Moapa 69</t>
  </si>
  <si>
    <t>Basal level Moapa\Lahontan</t>
  </si>
  <si>
    <t>blast e-value</t>
  </si>
  <si>
    <t>R-gene class</t>
  </si>
  <si>
    <t>R-gene id/NR-id</t>
  </si>
  <si>
    <t>R-gene e-value</t>
  </si>
  <si>
    <t>R-gene reference</t>
  </si>
  <si>
    <t>M. truncatula ID</t>
  </si>
  <si>
    <t>Alfalfa ID, this study</t>
  </si>
  <si>
    <t>Basemean</t>
  </si>
  <si>
    <t>Base mean</t>
  </si>
  <si>
    <t>log2 Fold Change</t>
  </si>
  <si>
    <t>E-value</t>
  </si>
  <si>
    <t>All R-genes</t>
  </si>
  <si>
    <t>R-gene-class</t>
  </si>
  <si>
    <t>log2 fold change</t>
  </si>
  <si>
    <t>Up-regulated more than 2 fold</t>
  </si>
  <si>
    <t>Down-regulated more than 2 fold</t>
  </si>
  <si>
    <t>Lahontan, log2</t>
  </si>
  <si>
    <t>Moapa, log2</t>
  </si>
  <si>
    <r>
      <t xml:space="preserve">up-regulated </t>
    </r>
    <r>
      <rPr>
        <b/>
        <i/>
        <sz val="11"/>
        <color theme="1"/>
        <rFont val="Calibri"/>
        <family val="2"/>
        <scheme val="minor"/>
      </rPr>
      <t>R</t>
    </r>
    <r>
      <rPr>
        <b/>
        <sz val="11"/>
        <color theme="1"/>
        <rFont val="Calibri"/>
        <family val="2"/>
        <scheme val="minor"/>
      </rPr>
      <t>-genes</t>
    </r>
  </si>
  <si>
    <t>Supplementary Table S5.  Comparison of DEGs found in susceptible and resistant cultivars. Common genes.</t>
  </si>
  <si>
    <t>Table S5, cont. Resistance genes</t>
  </si>
  <si>
    <r>
      <t xml:space="preserve">Table S5, cont. Unique </t>
    </r>
    <r>
      <rPr>
        <b/>
        <i/>
        <sz val="14"/>
        <color theme="1"/>
        <rFont val="Times New Roman"/>
        <family val="1"/>
      </rPr>
      <t>R</t>
    </r>
    <r>
      <rPr>
        <b/>
        <sz val="14"/>
        <color theme="1"/>
        <rFont val="Times New Roman"/>
        <family val="1"/>
      </rPr>
      <t>-genes in cv. Lahontan</t>
    </r>
  </si>
  <si>
    <r>
      <t xml:space="preserve">Table S5, cont. Unique </t>
    </r>
    <r>
      <rPr>
        <b/>
        <i/>
        <sz val="14"/>
        <color theme="1"/>
        <rFont val="Times New Roman"/>
        <family val="1"/>
      </rPr>
      <t>R</t>
    </r>
    <r>
      <rPr>
        <b/>
        <sz val="14"/>
        <color theme="1"/>
        <rFont val="Times New Roman"/>
        <family val="1"/>
      </rPr>
      <t>-genes found in cv. Moapa 69</t>
    </r>
  </si>
  <si>
    <t>Table S5, cont. Distribution of the unique DEGs found in cv. Lahontan among GO terms</t>
  </si>
</sst>
</file>

<file path=xl/styles.xml><?xml version="1.0" encoding="utf-8"?>
<styleSheet xmlns="http://schemas.openxmlformats.org/spreadsheetml/2006/main">
  <fonts count="8">
    <font>
      <sz val="11"/>
      <color theme="1"/>
      <name val="Calibri"/>
      <family val="2"/>
      <scheme val="minor"/>
    </font>
    <font>
      <sz val="10"/>
      <name val="MS Sans Serif"/>
      <family val="2"/>
    </font>
    <font>
      <b/>
      <sz val="11"/>
      <color theme="1"/>
      <name val="Calibri"/>
      <family val="2"/>
      <scheme val="minor"/>
    </font>
    <font>
      <b/>
      <sz val="14"/>
      <color theme="1"/>
      <name val="Times New Roman"/>
      <family val="1"/>
    </font>
    <font>
      <b/>
      <i/>
      <sz val="11"/>
      <color theme="1"/>
      <name val="Calibri"/>
      <family val="2"/>
      <scheme val="minor"/>
    </font>
    <font>
      <b/>
      <i/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b/>
      <i/>
      <sz val="14"/>
      <color theme="1"/>
      <name val="Times New Roman"/>
      <family val="1"/>
    </font>
  </fonts>
  <fills count="6">
    <fill>
      <patternFill patternType="none"/>
    </fill>
    <fill>
      <patternFill patternType="gray125"/>
    </fill>
    <fill>
      <patternFill patternType="solid">
        <fgColor theme="0" tint="-0.49998474074526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FC000"/>
        <bgColor indexed="64"/>
      </patternFill>
    </fill>
  </fills>
  <borders count="10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43">
    <xf numFmtId="0" fontId="0" fillId="0" borderId="0" xfId="0"/>
    <xf numFmtId="0" fontId="0" fillId="0" borderId="0" xfId="0"/>
    <xf numFmtId="11" fontId="0" fillId="0" borderId="0" xfId="0" applyNumberFormat="1"/>
    <xf numFmtId="0" fontId="0" fillId="0" borderId="1" xfId="0" applyBorder="1"/>
    <xf numFmtId="0" fontId="0" fillId="0" borderId="2" xfId="0" applyBorder="1"/>
    <xf numFmtId="0" fontId="0" fillId="0" borderId="0" xfId="0" applyBorder="1"/>
    <xf numFmtId="0" fontId="0" fillId="2" borderId="0" xfId="0" applyFill="1"/>
    <xf numFmtId="0" fontId="0" fillId="0" borderId="0" xfId="0" applyFill="1"/>
    <xf numFmtId="0" fontId="0" fillId="2" borderId="3" xfId="0" applyFill="1" applyBorder="1"/>
    <xf numFmtId="0" fontId="0" fillId="0" borderId="9" xfId="0" applyBorder="1"/>
    <xf numFmtId="11" fontId="0" fillId="0" borderId="9" xfId="0" applyNumberFormat="1" applyBorder="1"/>
    <xf numFmtId="0" fontId="0" fillId="0" borderId="0" xfId="0" applyFont="1"/>
    <xf numFmtId="0" fontId="0" fillId="0" borderId="0" xfId="0" applyFont="1" applyFill="1"/>
    <xf numFmtId="0" fontId="0" fillId="0" borderId="1" xfId="0" applyFont="1" applyBorder="1"/>
    <xf numFmtId="0" fontId="0" fillId="0" borderId="2" xfId="0" applyFont="1" applyBorder="1"/>
    <xf numFmtId="0" fontId="0" fillId="0" borderId="3" xfId="0" applyFont="1" applyBorder="1"/>
    <xf numFmtId="0" fontId="0" fillId="0" borderId="4" xfId="0" applyFont="1" applyBorder="1"/>
    <xf numFmtId="0" fontId="0" fillId="0" borderId="0" xfId="0" applyFont="1" applyBorder="1"/>
    <xf numFmtId="0" fontId="0" fillId="2" borderId="5" xfId="0" applyFont="1" applyFill="1" applyBorder="1"/>
    <xf numFmtId="0" fontId="0" fillId="0" borderId="6" xfId="0" applyFont="1" applyBorder="1"/>
    <xf numFmtId="0" fontId="0" fillId="0" borderId="7" xfId="0" applyFont="1" applyBorder="1"/>
    <xf numFmtId="0" fontId="0" fillId="2" borderId="8" xfId="0" applyFont="1" applyFill="1" applyBorder="1"/>
    <xf numFmtId="0" fontId="0" fillId="2" borderId="0" xfId="0" applyFont="1" applyFill="1"/>
    <xf numFmtId="0" fontId="0" fillId="0" borderId="5" xfId="0" applyFont="1" applyBorder="1"/>
    <xf numFmtId="0" fontId="0" fillId="0" borderId="8" xfId="0" applyFont="1" applyBorder="1"/>
    <xf numFmtId="0" fontId="0" fillId="0" borderId="0" xfId="0" applyAlignment="1">
      <alignment horizontal="center" vertical="center" wrapText="1"/>
    </xf>
    <xf numFmtId="49" fontId="2" fillId="0" borderId="0" xfId="0" applyNumberFormat="1" applyFont="1" applyAlignment="1">
      <alignment horizontal="center" vertical="center" wrapText="1"/>
    </xf>
    <xf numFmtId="49" fontId="4" fillId="0" borderId="0" xfId="0" applyNumberFormat="1" applyFont="1" applyAlignment="1">
      <alignment horizontal="center" vertical="center" wrapText="1"/>
    </xf>
    <xf numFmtId="49" fontId="5" fillId="0" borderId="0" xfId="0" applyNumberFormat="1" applyFont="1" applyAlignment="1">
      <alignment horizontal="center" vertical="center" wrapText="1"/>
    </xf>
    <xf numFmtId="49" fontId="2" fillId="0" borderId="0" xfId="0" applyNumberFormat="1" applyFont="1" applyFill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2" fillId="3" borderId="0" xfId="0" applyFont="1" applyFill="1" applyAlignment="1">
      <alignment horizontal="center" vertical="center" wrapText="1"/>
    </xf>
    <xf numFmtId="11" fontId="2" fillId="3" borderId="0" xfId="0" applyNumberFormat="1" applyFont="1" applyFill="1" applyAlignment="1">
      <alignment horizontal="center" vertical="center" wrapText="1"/>
    </xf>
    <xf numFmtId="0" fontId="0" fillId="3" borderId="0" xfId="0" applyFill="1"/>
    <xf numFmtId="0" fontId="0" fillId="4" borderId="0" xfId="0" applyFill="1"/>
    <xf numFmtId="0" fontId="2" fillId="4" borderId="9" xfId="0" applyFont="1" applyFill="1" applyBorder="1" applyAlignment="1">
      <alignment horizontal="center" vertical="center" wrapText="1"/>
    </xf>
    <xf numFmtId="11" fontId="2" fillId="4" borderId="9" xfId="0" applyNumberFormat="1" applyFont="1" applyFill="1" applyBorder="1" applyAlignment="1">
      <alignment horizontal="center" vertical="center" wrapText="1"/>
    </xf>
    <xf numFmtId="49" fontId="6" fillId="0" borderId="0" xfId="0" applyNumberFormat="1" applyFont="1" applyAlignment="1">
      <alignment horizontal="center" vertical="center" wrapText="1"/>
    </xf>
    <xf numFmtId="0" fontId="0" fillId="5" borderId="0" xfId="0" applyFill="1"/>
    <xf numFmtId="0" fontId="2" fillId="0" borderId="0" xfId="0" applyFont="1"/>
    <xf numFmtId="0" fontId="3" fillId="0" borderId="0" xfId="0" applyFont="1" applyAlignment="1">
      <alignment horizontal="center"/>
    </xf>
    <xf numFmtId="0" fontId="0" fillId="0" borderId="0" xfId="0" applyFont="1" applyAlignment="1">
      <alignment horizontal="center"/>
    </xf>
    <xf numFmtId="0" fontId="0" fillId="0" borderId="0" xfId="0" applyAlignment="1">
      <alignment horizontal="center"/>
    </xf>
  </cellXfs>
  <cellStyles count="2">
    <cellStyle name="Normal" xfId="0" builtinId="0"/>
    <cellStyle name="Normal 2" xfId="1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J53"/>
  <sheetViews>
    <sheetView workbookViewId="0">
      <selection sqref="A1:J1"/>
    </sheetView>
  </sheetViews>
  <sheetFormatPr defaultRowHeight="15"/>
  <cols>
    <col min="1" max="1" width="17.140625" style="11" customWidth="1"/>
    <col min="2" max="2" width="11.140625" style="11" customWidth="1"/>
    <col min="3" max="3" width="10.5703125" style="11" customWidth="1"/>
    <col min="4" max="4" width="16.28515625" style="11" customWidth="1"/>
    <col min="5" max="5" width="82" style="12" customWidth="1"/>
  </cols>
  <sheetData>
    <row r="1" spans="1:10" s="1" customFormat="1" ht="18.75">
      <c r="A1" s="40" t="s">
        <v>848</v>
      </c>
      <c r="B1" s="41"/>
      <c r="C1" s="41"/>
      <c r="D1" s="41"/>
      <c r="E1" s="41"/>
      <c r="F1" s="41"/>
      <c r="G1" s="41"/>
      <c r="H1" s="41"/>
      <c r="I1" s="41"/>
      <c r="J1" s="41"/>
    </row>
    <row r="2" spans="1:10" ht="30.75" thickBot="1">
      <c r="A2" s="26" t="s">
        <v>834</v>
      </c>
      <c r="B2" s="26" t="s">
        <v>845</v>
      </c>
      <c r="C2" s="37" t="s">
        <v>846</v>
      </c>
      <c r="D2" s="26" t="s">
        <v>828</v>
      </c>
      <c r="E2" s="29" t="s">
        <v>763</v>
      </c>
    </row>
    <row r="3" spans="1:10">
      <c r="A3" s="11" t="s">
        <v>0</v>
      </c>
      <c r="B3" s="13">
        <v>-2.54</v>
      </c>
      <c r="C3" s="14">
        <v>1.61</v>
      </c>
      <c r="D3" s="15">
        <v>2.37</v>
      </c>
      <c r="E3" s="12" t="s">
        <v>1</v>
      </c>
    </row>
    <row r="4" spans="1:10">
      <c r="A4" s="11" t="s">
        <v>2</v>
      </c>
      <c r="B4" s="16">
        <v>-2.71</v>
      </c>
      <c r="C4" s="17">
        <v>1.98</v>
      </c>
      <c r="D4" s="18"/>
      <c r="E4" s="12" t="s">
        <v>3</v>
      </c>
    </row>
    <row r="5" spans="1:10">
      <c r="A5" s="11" t="s">
        <v>4</v>
      </c>
      <c r="B5" s="16">
        <v>-2.17</v>
      </c>
      <c r="C5" s="17">
        <v>2.21</v>
      </c>
      <c r="D5" s="18"/>
      <c r="E5" s="12" t="s">
        <v>5</v>
      </c>
    </row>
    <row r="6" spans="1:10" ht="15.75" thickBot="1">
      <c r="A6" s="11" t="s">
        <v>6</v>
      </c>
      <c r="B6" s="19">
        <v>-2.14</v>
      </c>
      <c r="C6" s="20">
        <v>2.17</v>
      </c>
      <c r="D6" s="21"/>
      <c r="E6" s="12" t="s">
        <v>8</v>
      </c>
    </row>
    <row r="7" spans="1:10">
      <c r="A7" s="11" t="s">
        <v>9</v>
      </c>
      <c r="B7" s="11">
        <v>-2.87</v>
      </c>
      <c r="C7" s="11">
        <v>-1.88</v>
      </c>
      <c r="D7" s="22"/>
      <c r="E7" s="12" t="s">
        <v>10</v>
      </c>
    </row>
    <row r="8" spans="1:10">
      <c r="A8" s="11" t="s">
        <v>11</v>
      </c>
      <c r="B8" s="11">
        <v>-2.2799999999999998</v>
      </c>
      <c r="C8" s="11">
        <v>-2.23</v>
      </c>
      <c r="D8" s="22"/>
      <c r="E8" s="12" t="s">
        <v>12</v>
      </c>
    </row>
    <row r="9" spans="1:10">
      <c r="A9" s="11" t="s">
        <v>13</v>
      </c>
      <c r="B9" s="11">
        <v>-1.93</v>
      </c>
      <c r="C9" s="11">
        <v>-2.0499999999999998</v>
      </c>
      <c r="D9" s="22"/>
      <c r="E9" s="12" t="s">
        <v>14</v>
      </c>
    </row>
    <row r="10" spans="1:10">
      <c r="A10" s="11" t="s">
        <v>15</v>
      </c>
      <c r="B10" s="11">
        <v>-3.2</v>
      </c>
      <c r="C10" s="11">
        <v>-2.68</v>
      </c>
      <c r="D10" s="22"/>
      <c r="E10" s="12" t="s">
        <v>16</v>
      </c>
    </row>
    <row r="11" spans="1:10">
      <c r="A11" s="11" t="s">
        <v>17</v>
      </c>
      <c r="B11" s="11">
        <v>-1.37</v>
      </c>
      <c r="C11" s="11">
        <v>-1.1399999999999999</v>
      </c>
      <c r="D11" s="22"/>
      <c r="E11" s="12" t="s">
        <v>18</v>
      </c>
    </row>
    <row r="12" spans="1:10">
      <c r="A12" s="11" t="s">
        <v>19</v>
      </c>
      <c r="B12" s="11">
        <v>-1.39</v>
      </c>
      <c r="C12" s="11">
        <v>-1.87</v>
      </c>
      <c r="D12" s="22"/>
      <c r="E12" s="12" t="s">
        <v>20</v>
      </c>
    </row>
    <row r="13" spans="1:10">
      <c r="A13" s="11" t="s">
        <v>21</v>
      </c>
      <c r="B13" s="11">
        <v>-1.1299999999999999</v>
      </c>
      <c r="C13" s="11">
        <v>-1.52</v>
      </c>
      <c r="D13" s="22"/>
      <c r="E13" s="12" t="s">
        <v>22</v>
      </c>
    </row>
    <row r="14" spans="1:10">
      <c r="A14" s="11" t="s">
        <v>23</v>
      </c>
      <c r="B14" s="11">
        <v>-1.91</v>
      </c>
      <c r="C14" s="11">
        <v>-1.7</v>
      </c>
      <c r="D14" s="11">
        <v>3.3</v>
      </c>
      <c r="E14" s="12" t="s">
        <v>25</v>
      </c>
    </row>
    <row r="15" spans="1:10">
      <c r="A15" s="11" t="s">
        <v>26</v>
      </c>
      <c r="B15" s="11">
        <v>-1.37</v>
      </c>
      <c r="C15" s="11">
        <v>-2.0099999999999998</v>
      </c>
      <c r="D15" s="11">
        <v>1.9</v>
      </c>
      <c r="E15" s="12" t="s">
        <v>27</v>
      </c>
    </row>
    <row r="16" spans="1:10">
      <c r="A16" s="11" t="s">
        <v>28</v>
      </c>
      <c r="B16" s="11">
        <v>-1.19</v>
      </c>
      <c r="C16" s="11">
        <v>-1.58</v>
      </c>
      <c r="D16" s="11">
        <v>1.54</v>
      </c>
      <c r="E16" s="12" t="s">
        <v>29</v>
      </c>
    </row>
    <row r="17" spans="1:5" ht="15.75" thickBot="1">
      <c r="A17" s="11" t="s">
        <v>30</v>
      </c>
      <c r="B17" s="11">
        <v>-1.21</v>
      </c>
      <c r="C17" s="11">
        <v>-1.72</v>
      </c>
      <c r="D17" s="11">
        <v>-4.04</v>
      </c>
      <c r="E17" s="12" t="s">
        <v>31</v>
      </c>
    </row>
    <row r="18" spans="1:5">
      <c r="A18" s="11" t="s">
        <v>32</v>
      </c>
      <c r="B18" s="13">
        <v>1.58</v>
      </c>
      <c r="C18" s="14">
        <v>-2.99</v>
      </c>
      <c r="D18" s="15">
        <v>-3.18</v>
      </c>
      <c r="E18" s="12" t="s">
        <v>33</v>
      </c>
    </row>
    <row r="19" spans="1:5">
      <c r="A19" s="11" t="s">
        <v>34</v>
      </c>
      <c r="B19" s="16">
        <v>2.65</v>
      </c>
      <c r="C19" s="17">
        <v>-2.85</v>
      </c>
      <c r="D19" s="23">
        <v>-5.7</v>
      </c>
      <c r="E19" s="12" t="s">
        <v>35</v>
      </c>
    </row>
    <row r="20" spans="1:5" ht="15.75" thickBot="1">
      <c r="A20" s="11" t="s">
        <v>36</v>
      </c>
      <c r="B20" s="19">
        <v>3.82</v>
      </c>
      <c r="C20" s="20">
        <v>-2.27</v>
      </c>
      <c r="D20" s="24">
        <v>-6.9</v>
      </c>
      <c r="E20" s="12" t="s">
        <v>37</v>
      </c>
    </row>
    <row r="21" spans="1:5">
      <c r="A21" s="11" t="s">
        <v>38</v>
      </c>
      <c r="B21" s="11">
        <v>1.2</v>
      </c>
      <c r="C21" s="11">
        <v>-1.66</v>
      </c>
      <c r="D21" s="22"/>
      <c r="E21" s="12" t="s">
        <v>39</v>
      </c>
    </row>
    <row r="22" spans="1:5">
      <c r="A22" s="11" t="s">
        <v>40</v>
      </c>
      <c r="B22" s="11">
        <v>1.68</v>
      </c>
      <c r="C22" s="11">
        <v>-1.75</v>
      </c>
      <c r="D22" s="22"/>
      <c r="E22" s="12" t="s">
        <v>41</v>
      </c>
    </row>
    <row r="23" spans="1:5">
      <c r="A23" s="11" t="s">
        <v>42</v>
      </c>
      <c r="B23" s="11">
        <v>1.84</v>
      </c>
      <c r="C23" s="11">
        <v>-1.45</v>
      </c>
      <c r="D23" s="22"/>
      <c r="E23" s="12" t="s">
        <v>44</v>
      </c>
    </row>
    <row r="24" spans="1:5">
      <c r="A24" s="11" t="s">
        <v>45</v>
      </c>
      <c r="B24" s="11">
        <v>2.83</v>
      </c>
      <c r="C24" s="11">
        <v>-2.25</v>
      </c>
      <c r="D24" s="22"/>
      <c r="E24" s="12" t="s">
        <v>46</v>
      </c>
    </row>
    <row r="25" spans="1:5">
      <c r="A25" s="11" t="s">
        <v>47</v>
      </c>
      <c r="B25" s="11">
        <v>3.05</v>
      </c>
      <c r="C25" s="11">
        <v>-2.46</v>
      </c>
      <c r="D25" s="22"/>
      <c r="E25" s="12" t="s">
        <v>48</v>
      </c>
    </row>
    <row r="26" spans="1:5">
      <c r="A26" s="11" t="s">
        <v>49</v>
      </c>
      <c r="B26" s="11">
        <v>1.37</v>
      </c>
      <c r="C26" s="11">
        <v>-2.19</v>
      </c>
      <c r="D26" s="11">
        <v>1.06</v>
      </c>
      <c r="E26" s="12" t="s">
        <v>50</v>
      </c>
    </row>
    <row r="27" spans="1:5">
      <c r="A27" s="11" t="s">
        <v>51</v>
      </c>
      <c r="B27" s="11">
        <v>2.37</v>
      </c>
      <c r="C27" s="11">
        <v>-2.19</v>
      </c>
      <c r="D27" s="11">
        <v>1.44</v>
      </c>
      <c r="E27" s="12" t="s">
        <v>52</v>
      </c>
    </row>
    <row r="28" spans="1:5">
      <c r="A28" s="11" t="s">
        <v>53</v>
      </c>
      <c r="B28" s="11">
        <v>1.34</v>
      </c>
      <c r="C28" s="11">
        <v>-2.1</v>
      </c>
      <c r="D28" s="11">
        <v>2.7</v>
      </c>
      <c r="E28" s="12" t="s">
        <v>54</v>
      </c>
    </row>
    <row r="29" spans="1:5">
      <c r="A29" s="11" t="s">
        <v>55</v>
      </c>
      <c r="B29" s="11">
        <v>2.33</v>
      </c>
      <c r="C29" s="11">
        <v>-2.88</v>
      </c>
      <c r="D29" s="11">
        <v>2.83</v>
      </c>
      <c r="E29" s="12" t="s">
        <v>56</v>
      </c>
    </row>
    <row r="30" spans="1:5">
      <c r="A30" s="11" t="s">
        <v>57</v>
      </c>
      <c r="B30" s="11">
        <v>2.16</v>
      </c>
      <c r="C30" s="11">
        <v>-2.2200000000000002</v>
      </c>
      <c r="D30" s="11">
        <v>2.39</v>
      </c>
      <c r="E30" s="12" t="s">
        <v>58</v>
      </c>
    </row>
    <row r="31" spans="1:5">
      <c r="A31" s="11" t="s">
        <v>59</v>
      </c>
      <c r="B31" s="11">
        <v>2.88</v>
      </c>
      <c r="C31" s="11">
        <v>-2.29</v>
      </c>
      <c r="D31" s="11">
        <v>2.7</v>
      </c>
      <c r="E31" s="12" t="s">
        <v>60</v>
      </c>
    </row>
    <row r="32" spans="1:5">
      <c r="A32" s="11" t="s">
        <v>61</v>
      </c>
      <c r="B32" s="11">
        <v>2.65</v>
      </c>
      <c r="C32" s="11">
        <v>-2.2599999999999998</v>
      </c>
      <c r="D32" s="11">
        <v>4.13</v>
      </c>
      <c r="E32" s="12" t="s">
        <v>62</v>
      </c>
    </row>
    <row r="33" spans="1:5">
      <c r="A33" s="11" t="s">
        <v>63</v>
      </c>
      <c r="B33" s="11">
        <v>2.37</v>
      </c>
      <c r="C33" s="11">
        <v>-1.95</v>
      </c>
      <c r="D33" s="11">
        <v>3.27</v>
      </c>
      <c r="E33" s="12" t="s">
        <v>64</v>
      </c>
    </row>
    <row r="34" spans="1:5">
      <c r="A34" s="11" t="s">
        <v>65</v>
      </c>
      <c r="B34" s="11">
        <v>2.88</v>
      </c>
      <c r="C34" s="11">
        <v>-2.02</v>
      </c>
      <c r="D34" s="11">
        <v>3.66</v>
      </c>
      <c r="E34" s="12" t="s">
        <v>66</v>
      </c>
    </row>
    <row r="35" spans="1:5">
      <c r="A35" s="11" t="s">
        <v>67</v>
      </c>
      <c r="B35" s="11">
        <v>2.76</v>
      </c>
      <c r="C35" s="11">
        <v>-1.08</v>
      </c>
      <c r="D35" s="11">
        <v>2.92</v>
      </c>
      <c r="E35" s="12" t="s">
        <v>68</v>
      </c>
    </row>
    <row r="36" spans="1:5">
      <c r="A36" s="11" t="s">
        <v>69</v>
      </c>
      <c r="B36" s="11">
        <v>4.3</v>
      </c>
      <c r="C36" s="11">
        <v>-2.2200000000000002</v>
      </c>
      <c r="D36" s="11">
        <v>3.25</v>
      </c>
      <c r="E36" s="12" t="s">
        <v>70</v>
      </c>
    </row>
    <row r="37" spans="1:5">
      <c r="A37" s="11" t="s">
        <v>71</v>
      </c>
      <c r="B37" s="11">
        <v>1.33</v>
      </c>
      <c r="C37" s="11">
        <v>1.95</v>
      </c>
      <c r="D37" s="11">
        <v>2.93</v>
      </c>
      <c r="E37" s="12" t="s">
        <v>72</v>
      </c>
    </row>
    <row r="38" spans="1:5">
      <c r="A38" s="11" t="s">
        <v>73</v>
      </c>
      <c r="B38" s="11">
        <v>2.0499999999999998</v>
      </c>
      <c r="C38" s="11">
        <v>2.0099999999999998</v>
      </c>
      <c r="D38" s="11">
        <v>3.29</v>
      </c>
      <c r="E38" s="12" t="s">
        <v>74</v>
      </c>
    </row>
    <row r="39" spans="1:5">
      <c r="A39" s="11" t="s">
        <v>75</v>
      </c>
      <c r="B39" s="11">
        <v>1.81</v>
      </c>
      <c r="C39" s="11">
        <v>1.86</v>
      </c>
      <c r="D39" s="11">
        <v>1.83</v>
      </c>
      <c r="E39" s="12" t="s">
        <v>76</v>
      </c>
    </row>
    <row r="40" spans="1:5">
      <c r="A40" s="11" t="s">
        <v>77</v>
      </c>
      <c r="B40" s="11">
        <v>2.6</v>
      </c>
      <c r="C40" s="11">
        <v>1.24</v>
      </c>
      <c r="D40" s="11">
        <v>3.73</v>
      </c>
      <c r="E40" s="12" t="s">
        <v>78</v>
      </c>
    </row>
    <row r="41" spans="1:5">
      <c r="A41" s="11" t="s">
        <v>79</v>
      </c>
      <c r="B41" s="11">
        <v>3.67</v>
      </c>
      <c r="C41" s="11">
        <v>1.19</v>
      </c>
      <c r="D41" s="11">
        <v>2.74</v>
      </c>
      <c r="E41" s="12" t="s">
        <v>80</v>
      </c>
    </row>
    <row r="42" spans="1:5">
      <c r="A42" s="11" t="s">
        <v>81</v>
      </c>
      <c r="B42" s="11">
        <v>2.46</v>
      </c>
      <c r="C42" s="11">
        <v>1.43</v>
      </c>
      <c r="D42" s="11">
        <v>-2.54</v>
      </c>
      <c r="E42" s="12" t="s">
        <v>82</v>
      </c>
    </row>
    <row r="43" spans="1:5">
      <c r="A43" s="11" t="s">
        <v>83</v>
      </c>
      <c r="B43" s="11">
        <v>2.81</v>
      </c>
      <c r="C43" s="11">
        <v>1.77</v>
      </c>
      <c r="D43" s="11">
        <v>-2.2400000000000002</v>
      </c>
      <c r="E43" s="12" t="s">
        <v>84</v>
      </c>
    </row>
    <row r="44" spans="1:5">
      <c r="A44" s="11" t="s">
        <v>85</v>
      </c>
      <c r="B44" s="11">
        <v>1.26</v>
      </c>
      <c r="C44" s="11">
        <v>1.52</v>
      </c>
      <c r="D44" s="22"/>
      <c r="E44" s="12" t="s">
        <v>86</v>
      </c>
    </row>
    <row r="45" spans="1:5">
      <c r="A45" s="11" t="s">
        <v>87</v>
      </c>
      <c r="B45" s="11">
        <v>2.86</v>
      </c>
      <c r="C45" s="11">
        <v>1.67</v>
      </c>
      <c r="D45" s="22"/>
      <c r="E45" s="12" t="s">
        <v>88</v>
      </c>
    </row>
    <row r="46" spans="1:5">
      <c r="A46" s="11" t="s">
        <v>89</v>
      </c>
      <c r="B46" s="11">
        <v>5.36</v>
      </c>
      <c r="C46" s="11">
        <v>3.06</v>
      </c>
      <c r="D46" s="22"/>
      <c r="E46" s="12" t="s">
        <v>90</v>
      </c>
    </row>
    <row r="47" spans="1:5">
      <c r="A47" s="11" t="s">
        <v>91</v>
      </c>
      <c r="B47" s="11">
        <v>4.45</v>
      </c>
      <c r="C47" s="11">
        <v>2.79</v>
      </c>
      <c r="D47" s="22"/>
      <c r="E47" s="12" t="s">
        <v>92</v>
      </c>
    </row>
    <row r="48" spans="1:5">
      <c r="A48" s="11" t="s">
        <v>93</v>
      </c>
      <c r="B48" s="11">
        <v>4.76</v>
      </c>
      <c r="C48" s="11">
        <v>2.97</v>
      </c>
      <c r="D48" s="22"/>
      <c r="E48" s="12" t="s">
        <v>94</v>
      </c>
    </row>
    <row r="49" spans="1:5">
      <c r="A49" s="11" t="s">
        <v>95</v>
      </c>
      <c r="B49" s="11">
        <v>3.56</v>
      </c>
      <c r="C49" s="11">
        <v>2.4700000000000002</v>
      </c>
      <c r="D49" s="22"/>
      <c r="E49" s="12" t="s">
        <v>96</v>
      </c>
    </row>
    <row r="50" spans="1:5">
      <c r="A50" s="11" t="s">
        <v>97</v>
      </c>
      <c r="B50" s="11">
        <v>6.04</v>
      </c>
      <c r="C50" s="11">
        <v>4.18</v>
      </c>
      <c r="D50" s="22"/>
      <c r="E50" s="12" t="s">
        <v>98</v>
      </c>
    </row>
    <row r="51" spans="1:5">
      <c r="A51" s="11" t="s">
        <v>99</v>
      </c>
      <c r="B51" s="11">
        <v>4.29</v>
      </c>
      <c r="C51" s="11">
        <v>3.18</v>
      </c>
      <c r="D51" s="22"/>
      <c r="E51" s="12" t="s">
        <v>100</v>
      </c>
    </row>
    <row r="52" spans="1:5">
      <c r="A52" s="11" t="s">
        <v>101</v>
      </c>
      <c r="B52" s="11">
        <v>4.88</v>
      </c>
      <c r="C52" s="11">
        <v>3.78</v>
      </c>
      <c r="D52" s="22"/>
      <c r="E52" s="12" t="s">
        <v>102</v>
      </c>
    </row>
    <row r="53" spans="1:5">
      <c r="A53" s="11" t="s">
        <v>103</v>
      </c>
      <c r="B53" s="11">
        <v>5.75</v>
      </c>
      <c r="C53" s="11">
        <v>1.6</v>
      </c>
      <c r="D53" s="22"/>
      <c r="E53" s="12" t="s">
        <v>104</v>
      </c>
    </row>
  </sheetData>
  <mergeCells count="1">
    <mergeCell ref="A1:J1"/>
  </mergeCells>
  <conditionalFormatting sqref="B3:D53">
    <cfRule type="colorScale" priority="1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J20"/>
  <sheetViews>
    <sheetView workbookViewId="0">
      <selection sqref="A1:J1"/>
    </sheetView>
  </sheetViews>
  <sheetFormatPr defaultRowHeight="15"/>
  <cols>
    <col min="1" max="1" width="16.140625" customWidth="1"/>
    <col min="2" max="2" width="10.85546875" customWidth="1"/>
    <col min="4" max="4" width="11" customWidth="1"/>
    <col min="5" max="5" width="14.85546875" customWidth="1"/>
    <col min="8" max="8" width="80.85546875" customWidth="1"/>
  </cols>
  <sheetData>
    <row r="1" spans="1:10" s="1" customFormat="1" ht="18.75">
      <c r="A1" s="40" t="s">
        <v>849</v>
      </c>
      <c r="B1" s="42"/>
      <c r="C1" s="42"/>
      <c r="D1" s="42"/>
      <c r="E1" s="42"/>
      <c r="F1" s="42"/>
      <c r="G1" s="42"/>
      <c r="H1" s="42"/>
      <c r="I1" s="42"/>
      <c r="J1" s="42"/>
    </row>
    <row r="2" spans="1:10" ht="45.75" thickBot="1">
      <c r="A2" s="26" t="s">
        <v>834</v>
      </c>
      <c r="B2" s="27" t="s">
        <v>826</v>
      </c>
      <c r="C2" s="28" t="s">
        <v>827</v>
      </c>
      <c r="D2" s="26" t="s">
        <v>828</v>
      </c>
      <c r="E2" s="30" t="s">
        <v>831</v>
      </c>
      <c r="F2" s="30" t="s">
        <v>829</v>
      </c>
      <c r="G2" s="30" t="s">
        <v>830</v>
      </c>
      <c r="H2" s="25" t="s">
        <v>763</v>
      </c>
    </row>
    <row r="3" spans="1:10">
      <c r="A3" s="1" t="s">
        <v>4</v>
      </c>
      <c r="B3" s="3">
        <v>-2.17</v>
      </c>
      <c r="C3" s="4">
        <v>2.21</v>
      </c>
      <c r="D3" s="8"/>
      <c r="E3" s="1" t="s">
        <v>105</v>
      </c>
      <c r="F3" s="1">
        <v>3.0000000000000002E-97</v>
      </c>
      <c r="G3" s="1" t="s">
        <v>106</v>
      </c>
      <c r="H3" s="7" t="s">
        <v>5</v>
      </c>
    </row>
    <row r="4" spans="1:10">
      <c r="A4" s="1" t="s">
        <v>71</v>
      </c>
      <c r="B4" s="1">
        <v>1.33</v>
      </c>
      <c r="C4" s="1">
        <v>1.95</v>
      </c>
      <c r="D4" s="1">
        <v>2.93</v>
      </c>
      <c r="E4" s="1" t="s">
        <v>108</v>
      </c>
      <c r="F4" s="1">
        <v>9.9999999999999996E-82</v>
      </c>
      <c r="G4" s="1" t="s">
        <v>109</v>
      </c>
      <c r="H4" s="7" t="s">
        <v>72</v>
      </c>
    </row>
    <row r="5" spans="1:10">
      <c r="A5" s="1" t="s">
        <v>87</v>
      </c>
      <c r="B5" s="1">
        <v>2.86</v>
      </c>
      <c r="C5" s="1">
        <v>1.67</v>
      </c>
      <c r="D5" s="6"/>
      <c r="E5" s="1" t="s">
        <v>108</v>
      </c>
      <c r="F5" s="1">
        <v>2.9999999999999998E-15</v>
      </c>
      <c r="G5" s="1" t="s">
        <v>106</v>
      </c>
      <c r="H5" s="7" t="s">
        <v>88</v>
      </c>
    </row>
    <row r="6" spans="1:10" ht="15.75" thickBot="1">
      <c r="A6" s="1" t="s">
        <v>0</v>
      </c>
      <c r="B6" s="1">
        <v>-2.54</v>
      </c>
      <c r="C6" s="1">
        <v>1.61</v>
      </c>
      <c r="D6" s="1">
        <v>2.37</v>
      </c>
      <c r="E6" s="1" t="s">
        <v>108</v>
      </c>
      <c r="F6" s="1">
        <v>7.9999999999999993E-71</v>
      </c>
      <c r="G6" s="1" t="s">
        <v>109</v>
      </c>
      <c r="H6" s="7" t="s">
        <v>1</v>
      </c>
    </row>
    <row r="7" spans="1:10">
      <c r="A7" s="1" t="s">
        <v>103</v>
      </c>
      <c r="B7" s="3">
        <v>5.75</v>
      </c>
      <c r="C7" s="4">
        <v>1.6</v>
      </c>
      <c r="D7" s="8"/>
      <c r="E7" s="1" t="s">
        <v>112</v>
      </c>
      <c r="F7" s="1">
        <v>2E-46</v>
      </c>
      <c r="G7" s="1" t="s">
        <v>109</v>
      </c>
      <c r="H7" s="7" t="s">
        <v>104</v>
      </c>
    </row>
    <row r="8" spans="1:10">
      <c r="A8" s="1" t="s">
        <v>79</v>
      </c>
      <c r="B8" s="1">
        <v>3.67</v>
      </c>
      <c r="C8" s="1">
        <v>1.19</v>
      </c>
      <c r="D8" s="1">
        <v>2.74</v>
      </c>
      <c r="E8" s="1" t="s">
        <v>113</v>
      </c>
      <c r="F8" s="1">
        <v>9.0000000000000004E-95</v>
      </c>
      <c r="G8" s="1" t="s">
        <v>109</v>
      </c>
      <c r="H8" s="7" t="s">
        <v>80</v>
      </c>
    </row>
    <row r="9" spans="1:10">
      <c r="A9" s="1" t="s">
        <v>28</v>
      </c>
      <c r="B9" s="1">
        <v>-1.19</v>
      </c>
      <c r="C9" s="1">
        <v>-1.58</v>
      </c>
      <c r="D9" s="1">
        <v>1.54</v>
      </c>
      <c r="E9" s="1" t="s">
        <v>108</v>
      </c>
      <c r="F9" s="1">
        <v>2E-78</v>
      </c>
      <c r="G9" s="1" t="s">
        <v>109</v>
      </c>
      <c r="H9" s="7" t="s">
        <v>29</v>
      </c>
    </row>
    <row r="10" spans="1:10">
      <c r="A10" s="1" t="s">
        <v>38</v>
      </c>
      <c r="B10" s="1">
        <v>1.2</v>
      </c>
      <c r="C10" s="1">
        <v>-1.66</v>
      </c>
      <c r="D10" s="6"/>
      <c r="E10" s="1" t="s">
        <v>105</v>
      </c>
      <c r="F10" s="1">
        <v>1E-100</v>
      </c>
      <c r="G10" s="1" t="s">
        <v>114</v>
      </c>
      <c r="H10" s="7" t="s">
        <v>39</v>
      </c>
    </row>
    <row r="11" spans="1:10">
      <c r="A11" s="1" t="s">
        <v>63</v>
      </c>
      <c r="B11" s="1">
        <v>2.37</v>
      </c>
      <c r="C11" s="1">
        <v>-1.95</v>
      </c>
      <c r="D11" s="1">
        <v>3.27</v>
      </c>
      <c r="E11" s="1" t="s">
        <v>115</v>
      </c>
      <c r="F11" s="1">
        <v>9.9999999999999999E-160</v>
      </c>
      <c r="G11" s="1" t="s">
        <v>106</v>
      </c>
      <c r="H11" s="7" t="s">
        <v>64</v>
      </c>
    </row>
    <row r="12" spans="1:10">
      <c r="A12" s="1" t="s">
        <v>26</v>
      </c>
      <c r="B12" s="1">
        <v>-1.37</v>
      </c>
      <c r="C12" s="1">
        <v>-2.0099999999999998</v>
      </c>
      <c r="D12" s="1">
        <v>1.9</v>
      </c>
      <c r="E12" s="1" t="s">
        <v>117</v>
      </c>
      <c r="F12" s="1">
        <v>9.9999999999999995E-113</v>
      </c>
      <c r="G12" s="1" t="s">
        <v>106</v>
      </c>
      <c r="H12" s="7" t="s">
        <v>27</v>
      </c>
    </row>
    <row r="13" spans="1:10">
      <c r="A13" s="1" t="s">
        <v>65</v>
      </c>
      <c r="B13" s="1">
        <v>2.88</v>
      </c>
      <c r="C13" s="1">
        <v>-2.02</v>
      </c>
      <c r="D13" s="1">
        <v>3.66</v>
      </c>
      <c r="E13" s="1" t="s">
        <v>105</v>
      </c>
      <c r="F13" s="1">
        <v>4.9999999999999996E-72</v>
      </c>
      <c r="G13" s="1" t="s">
        <v>114</v>
      </c>
      <c r="H13" s="7" t="s">
        <v>66</v>
      </c>
    </row>
    <row r="14" spans="1:10">
      <c r="A14" s="1" t="s">
        <v>13</v>
      </c>
      <c r="B14" s="1">
        <v>-1.93</v>
      </c>
      <c r="C14" s="1">
        <v>-2.0499999999999998</v>
      </c>
      <c r="D14" s="6"/>
      <c r="E14" s="1" t="s">
        <v>118</v>
      </c>
      <c r="F14" s="1">
        <v>9.0000000000000003E-16</v>
      </c>
      <c r="G14" s="1" t="s">
        <v>119</v>
      </c>
      <c r="H14" s="7" t="s">
        <v>14</v>
      </c>
    </row>
    <row r="15" spans="1:10">
      <c r="A15" s="1" t="s">
        <v>53</v>
      </c>
      <c r="B15" s="1">
        <v>1.34</v>
      </c>
      <c r="C15" s="1">
        <v>-2.1</v>
      </c>
      <c r="D15" s="1">
        <v>2.7</v>
      </c>
      <c r="E15" s="1" t="s">
        <v>117</v>
      </c>
      <c r="F15" s="1">
        <v>1E-41</v>
      </c>
      <c r="G15" s="1" t="s">
        <v>106</v>
      </c>
      <c r="H15" s="7" t="s">
        <v>54</v>
      </c>
    </row>
    <row r="16" spans="1:10">
      <c r="A16" s="1" t="s">
        <v>51</v>
      </c>
      <c r="B16" s="1">
        <v>2.37</v>
      </c>
      <c r="C16" s="1">
        <v>-2.19</v>
      </c>
      <c r="D16" s="1">
        <v>1.44</v>
      </c>
      <c r="E16" s="1" t="s">
        <v>121</v>
      </c>
      <c r="F16" s="1">
        <v>2.9999999999999998E-13</v>
      </c>
      <c r="G16" s="1" t="s">
        <v>114</v>
      </c>
      <c r="H16" s="7" t="s">
        <v>52</v>
      </c>
    </row>
    <row r="17" spans="1:10">
      <c r="A17" s="1" t="s">
        <v>32</v>
      </c>
      <c r="B17" s="1">
        <v>1.58</v>
      </c>
      <c r="C17" s="5">
        <v>-2.99</v>
      </c>
      <c r="D17" s="1">
        <v>-3.18</v>
      </c>
      <c r="E17" s="1" t="s">
        <v>115</v>
      </c>
      <c r="F17" s="1">
        <v>7.9999999999999994E-34</v>
      </c>
      <c r="G17" s="1" t="s">
        <v>106</v>
      </c>
      <c r="H17" s="7" t="s">
        <v>33</v>
      </c>
    </row>
    <row r="18" spans="1:10">
      <c r="A18" s="1" t="s">
        <v>77</v>
      </c>
      <c r="B18" s="11">
        <v>2.6</v>
      </c>
      <c r="C18" s="11">
        <v>1.24</v>
      </c>
      <c r="D18" s="11">
        <v>3.73</v>
      </c>
      <c r="E18" s="7" t="s">
        <v>134</v>
      </c>
      <c r="F18" s="7">
        <v>9.9999999999999995E-144</v>
      </c>
      <c r="G18" s="7" t="s">
        <v>109</v>
      </c>
      <c r="H18" s="12" t="s">
        <v>78</v>
      </c>
      <c r="I18" s="1"/>
      <c r="J18" s="1"/>
    </row>
    <row r="19" spans="1:10">
      <c r="A19" s="1"/>
      <c r="B19" s="1"/>
      <c r="C19" s="5"/>
      <c r="D19" s="1"/>
      <c r="E19" s="1"/>
      <c r="F19" s="1"/>
      <c r="G19" s="1"/>
      <c r="H19" s="7"/>
    </row>
    <row r="20" spans="1:10">
      <c r="I20" s="7"/>
    </row>
  </sheetData>
  <mergeCells count="1">
    <mergeCell ref="A1:J1"/>
  </mergeCells>
  <conditionalFormatting sqref="B3:D19">
    <cfRule type="colorScale" priority="3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conditionalFormatting sqref="B3:D17">
    <cfRule type="colorScale" priority="2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conditionalFormatting sqref="B18:D18">
    <cfRule type="colorScale" priority="1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:O123"/>
  <sheetViews>
    <sheetView workbookViewId="0">
      <selection sqref="A1:O1"/>
    </sheetView>
  </sheetViews>
  <sheetFormatPr defaultRowHeight="15"/>
  <cols>
    <col min="1" max="1" width="28.7109375" style="1" customWidth="1"/>
    <col min="2" max="2" width="15.5703125" style="1" customWidth="1"/>
    <col min="3" max="3" width="10.28515625" style="1" customWidth="1"/>
    <col min="4" max="4" width="8.85546875" style="1"/>
    <col min="5" max="5" width="16.42578125" style="1" customWidth="1"/>
    <col min="6" max="6" width="8.85546875" style="1"/>
    <col min="7" max="7" width="10.42578125" style="1" customWidth="1"/>
    <col min="8" max="8" width="15.5703125" style="1" customWidth="1"/>
    <col min="9" max="9" width="14.7109375" style="1" customWidth="1"/>
    <col min="10" max="10" width="11.85546875" style="2" customWidth="1"/>
    <col min="11" max="11" width="8.85546875" style="1"/>
    <col min="12" max="12" width="11.85546875" style="1" customWidth="1"/>
  </cols>
  <sheetData>
    <row r="1" spans="1:15" s="1" customFormat="1" ht="19.5">
      <c r="A1" s="40" t="s">
        <v>850</v>
      </c>
      <c r="B1" s="42"/>
      <c r="C1" s="42"/>
      <c r="D1" s="42"/>
      <c r="E1" s="42"/>
      <c r="F1" s="42"/>
      <c r="G1" s="42"/>
      <c r="H1" s="42"/>
      <c r="I1" s="42"/>
      <c r="J1" s="42"/>
      <c r="K1" s="42"/>
      <c r="L1" s="42"/>
      <c r="M1" s="42"/>
      <c r="N1" s="42"/>
      <c r="O1" s="42"/>
    </row>
    <row r="2" spans="1:15" ht="30">
      <c r="A2" s="31" t="s">
        <v>835</v>
      </c>
      <c r="B2" s="31" t="s">
        <v>837</v>
      </c>
      <c r="C2" s="31" t="s">
        <v>838</v>
      </c>
      <c r="D2" s="31" t="s">
        <v>766</v>
      </c>
      <c r="E2" s="31" t="s">
        <v>834</v>
      </c>
      <c r="F2" s="31" t="s">
        <v>839</v>
      </c>
      <c r="G2" s="31" t="s">
        <v>763</v>
      </c>
      <c r="H2" s="31" t="s">
        <v>840</v>
      </c>
      <c r="I2" s="31" t="s">
        <v>833</v>
      </c>
      <c r="J2" s="32" t="s">
        <v>832</v>
      </c>
      <c r="K2" s="31" t="s">
        <v>841</v>
      </c>
      <c r="L2" s="31" t="s">
        <v>763</v>
      </c>
    </row>
    <row r="3" spans="1:15">
      <c r="A3" s="1" t="s">
        <v>127</v>
      </c>
      <c r="B3" s="1">
        <v>13.222647352450901</v>
      </c>
      <c r="C3" s="1">
        <v>4.8218405409814498</v>
      </c>
      <c r="D3" s="1">
        <v>4.79985968391496E-8</v>
      </c>
      <c r="E3" s="1" t="s">
        <v>128</v>
      </c>
      <c r="F3" s="1">
        <v>2.9999999999999999E-75</v>
      </c>
      <c r="G3" s="1" t="s">
        <v>129</v>
      </c>
      <c r="H3" s="1" t="s">
        <v>130</v>
      </c>
      <c r="I3" s="1" t="s">
        <v>117</v>
      </c>
      <c r="J3" s="1">
        <v>2.0000000000000001E-9</v>
      </c>
      <c r="K3" s="1" t="s">
        <v>114</v>
      </c>
      <c r="L3" s="1" t="s">
        <v>107</v>
      </c>
    </row>
    <row r="4" spans="1:15">
      <c r="A4" s="1" t="s">
        <v>151</v>
      </c>
      <c r="B4" s="1">
        <v>8.0942855911152201</v>
      </c>
      <c r="C4" s="1">
        <v>3.3451707145565899</v>
      </c>
      <c r="D4" s="1">
        <v>9.8692526551740997E-4</v>
      </c>
      <c r="E4" s="1" t="s">
        <v>152</v>
      </c>
      <c r="F4" s="1">
        <v>1E-70</v>
      </c>
      <c r="G4" s="1" t="s">
        <v>153</v>
      </c>
      <c r="H4" s="1" t="s">
        <v>154</v>
      </c>
      <c r="I4" s="1" t="s">
        <v>115</v>
      </c>
      <c r="J4" s="1">
        <v>2.0000000000000001E-27</v>
      </c>
      <c r="K4" s="1" t="s">
        <v>114</v>
      </c>
      <c r="L4" s="1" t="s">
        <v>116</v>
      </c>
    </row>
    <row r="5" spans="1:15">
      <c r="A5" s="1" t="s">
        <v>278</v>
      </c>
      <c r="B5" s="1">
        <v>80.690341843609701</v>
      </c>
      <c r="C5" s="1">
        <v>2.2787361779111199</v>
      </c>
      <c r="D5" s="1">
        <v>1.84182533337524E-2</v>
      </c>
      <c r="E5" s="1" t="s">
        <v>279</v>
      </c>
      <c r="F5" s="1">
        <v>9.9999999999999999E-160</v>
      </c>
      <c r="G5" s="1" t="s">
        <v>280</v>
      </c>
      <c r="H5" s="1" t="s">
        <v>281</v>
      </c>
      <c r="I5" s="1" t="s">
        <v>108</v>
      </c>
      <c r="J5" s="1">
        <v>3.0000000000000001E-61</v>
      </c>
      <c r="K5" s="1" t="s">
        <v>114</v>
      </c>
      <c r="L5" s="1" t="s">
        <v>111</v>
      </c>
    </row>
    <row r="6" spans="1:15">
      <c r="A6" s="1" t="s">
        <v>300</v>
      </c>
      <c r="B6" s="1">
        <v>247.35178171804699</v>
      </c>
      <c r="C6" s="1">
        <v>2.1626231489123602</v>
      </c>
      <c r="D6" s="1">
        <v>9.3606785375849998E-3</v>
      </c>
      <c r="E6" s="1" t="s">
        <v>301</v>
      </c>
      <c r="F6" s="1">
        <v>6.0000000000000003E-170</v>
      </c>
      <c r="G6" s="1" t="s">
        <v>302</v>
      </c>
      <c r="H6" s="1" t="s">
        <v>303</v>
      </c>
      <c r="I6" s="1" t="s">
        <v>105</v>
      </c>
      <c r="J6" s="1">
        <v>5.0000000000000004E-19</v>
      </c>
      <c r="K6" s="1" t="s">
        <v>114</v>
      </c>
      <c r="L6" s="1" t="s">
        <v>107</v>
      </c>
    </row>
    <row r="7" spans="1:15">
      <c r="A7" s="1" t="s">
        <v>339</v>
      </c>
      <c r="B7" s="1">
        <v>155.704135940312</v>
      </c>
      <c r="C7" s="1">
        <v>1.9924067836960699</v>
      </c>
      <c r="D7" s="1">
        <v>9.0635792039575596E-3</v>
      </c>
      <c r="E7" s="1" t="s">
        <v>340</v>
      </c>
      <c r="F7" s="1">
        <v>0</v>
      </c>
      <c r="G7" s="1" t="s">
        <v>341</v>
      </c>
      <c r="H7" s="1" t="s">
        <v>342</v>
      </c>
      <c r="I7" s="1" t="s">
        <v>243</v>
      </c>
      <c r="J7" s="1">
        <v>2E-45</v>
      </c>
      <c r="K7" s="1" t="s">
        <v>114</v>
      </c>
      <c r="L7" s="1" t="s">
        <v>107</v>
      </c>
    </row>
    <row r="8" spans="1:15">
      <c r="A8" s="1" t="s">
        <v>381</v>
      </c>
      <c r="B8" s="1">
        <v>45.394516630087203</v>
      </c>
      <c r="C8" s="1">
        <v>1.7502722120688801</v>
      </c>
      <c r="D8" s="1">
        <v>7.6745116183954399E-4</v>
      </c>
      <c r="E8" s="1" t="s">
        <v>382</v>
      </c>
      <c r="F8" s="1">
        <v>6.0000000000000002E-159</v>
      </c>
      <c r="G8" s="1" t="s">
        <v>383</v>
      </c>
      <c r="H8" s="1" t="s">
        <v>384</v>
      </c>
      <c r="I8" s="1" t="s">
        <v>243</v>
      </c>
      <c r="J8" s="1">
        <v>1.9999999999999999E-40</v>
      </c>
      <c r="K8" s="1" t="s">
        <v>114</v>
      </c>
      <c r="L8" s="1" t="s">
        <v>116</v>
      </c>
    </row>
    <row r="9" spans="1:15">
      <c r="A9" s="1" t="s">
        <v>390</v>
      </c>
      <c r="B9" s="1">
        <v>268.42503983750902</v>
      </c>
      <c r="C9" s="1">
        <v>1.71041780775424</v>
      </c>
      <c r="D9" s="1">
        <v>1.5335807706791401E-4</v>
      </c>
      <c r="E9" s="1" t="s">
        <v>391</v>
      </c>
      <c r="F9" s="1">
        <v>0</v>
      </c>
      <c r="G9" s="1" t="s">
        <v>392</v>
      </c>
      <c r="H9" s="1" t="s">
        <v>393</v>
      </c>
      <c r="I9" s="1" t="s">
        <v>394</v>
      </c>
      <c r="J9" s="1">
        <v>1.0000000000000001E-31</v>
      </c>
      <c r="K9" s="1" t="s">
        <v>114</v>
      </c>
      <c r="L9" s="1" t="s">
        <v>395</v>
      </c>
    </row>
    <row r="10" spans="1:15">
      <c r="A10" s="1" t="s">
        <v>396</v>
      </c>
      <c r="B10" s="1">
        <v>32.184932146429297</v>
      </c>
      <c r="C10" s="1">
        <v>1.67392665581293</v>
      </c>
      <c r="D10" s="1">
        <v>1.4108590950046599E-2</v>
      </c>
      <c r="E10" s="1" t="s">
        <v>397</v>
      </c>
      <c r="F10" s="1">
        <v>0</v>
      </c>
      <c r="G10" s="1" t="s">
        <v>398</v>
      </c>
      <c r="H10" s="1" t="s">
        <v>399</v>
      </c>
      <c r="I10" s="1" t="s">
        <v>243</v>
      </c>
      <c r="J10" s="1">
        <v>8.9999999999999999E-11</v>
      </c>
      <c r="K10" s="1" t="s">
        <v>114</v>
      </c>
      <c r="L10" s="1" t="s">
        <v>107</v>
      </c>
    </row>
    <row r="11" spans="1:15">
      <c r="A11" s="1" t="s">
        <v>417</v>
      </c>
      <c r="B11" s="1">
        <v>291.38400808296399</v>
      </c>
      <c r="C11" s="1">
        <v>1.5870061337390799</v>
      </c>
      <c r="D11" s="1">
        <v>3.7554233882505097E-8</v>
      </c>
      <c r="E11" s="1" t="s">
        <v>418</v>
      </c>
      <c r="F11" s="1">
        <v>0</v>
      </c>
      <c r="G11" s="1" t="s">
        <v>419</v>
      </c>
      <c r="H11" s="1" t="s">
        <v>420</v>
      </c>
      <c r="I11" s="1" t="s">
        <v>243</v>
      </c>
      <c r="J11" s="1">
        <v>2.9999999999999998E-13</v>
      </c>
      <c r="K11" s="1" t="s">
        <v>114</v>
      </c>
      <c r="L11" s="1" t="s">
        <v>116</v>
      </c>
    </row>
    <row r="12" spans="1:15">
      <c r="A12" s="1" t="s">
        <v>493</v>
      </c>
      <c r="B12" s="1">
        <v>114.84213752603701</v>
      </c>
      <c r="C12" s="1">
        <v>1.11595083611434</v>
      </c>
      <c r="D12" s="1">
        <v>6.42933737509232E-6</v>
      </c>
      <c r="E12" s="1" t="s">
        <v>494</v>
      </c>
      <c r="F12" s="1">
        <v>0</v>
      </c>
      <c r="G12" s="1" t="s">
        <v>495</v>
      </c>
      <c r="H12" s="1" t="s">
        <v>496</v>
      </c>
      <c r="I12" s="1" t="s">
        <v>108</v>
      </c>
      <c r="J12" s="1">
        <v>9.9999999999999995E-145</v>
      </c>
      <c r="K12" s="1" t="s">
        <v>114</v>
      </c>
    </row>
    <row r="13" spans="1:15">
      <c r="A13" s="1" t="s">
        <v>500</v>
      </c>
      <c r="B13" s="1">
        <v>144.127324897394</v>
      </c>
      <c r="C13" s="1">
        <v>1.09626293892638</v>
      </c>
      <c r="D13" s="1">
        <v>2.1665988381205401E-2</v>
      </c>
      <c r="E13" s="1" t="s">
        <v>501</v>
      </c>
      <c r="F13" s="1">
        <v>0</v>
      </c>
      <c r="G13" s="1" t="s">
        <v>502</v>
      </c>
      <c r="H13" s="1" t="s">
        <v>503</v>
      </c>
      <c r="I13" s="1" t="s">
        <v>243</v>
      </c>
      <c r="J13" s="1">
        <v>1E-27</v>
      </c>
      <c r="K13" s="1" t="s">
        <v>114</v>
      </c>
      <c r="L13" s="1" t="s">
        <v>107</v>
      </c>
    </row>
    <row r="14" spans="1:15">
      <c r="A14" s="1" t="s">
        <v>527</v>
      </c>
      <c r="B14" s="1">
        <v>419.15529064992</v>
      </c>
      <c r="C14" s="1">
        <v>-1.2233025313307</v>
      </c>
      <c r="D14" s="1">
        <v>1.85300154333028E-2</v>
      </c>
      <c r="E14" s="1" t="s">
        <v>528</v>
      </c>
      <c r="F14" s="1">
        <v>0</v>
      </c>
      <c r="G14" s="1" t="s">
        <v>529</v>
      </c>
      <c r="H14" s="1" t="s">
        <v>530</v>
      </c>
      <c r="I14" s="1" t="s">
        <v>416</v>
      </c>
      <c r="J14" s="1">
        <v>0</v>
      </c>
      <c r="K14" s="1" t="s">
        <v>114</v>
      </c>
      <c r="L14" s="1" t="s">
        <v>107</v>
      </c>
    </row>
    <row r="15" spans="1:15">
      <c r="A15" s="1" t="s">
        <v>569</v>
      </c>
      <c r="B15" s="1">
        <v>5.98391482159745</v>
      </c>
      <c r="C15" s="1">
        <v>-2.50323203117755</v>
      </c>
      <c r="D15" s="1">
        <v>2.3235359691038401E-2</v>
      </c>
      <c r="E15" s="1" t="s">
        <v>570</v>
      </c>
      <c r="F15" s="1">
        <v>2.0000000000000001E-54</v>
      </c>
      <c r="G15" s="1" t="s">
        <v>571</v>
      </c>
      <c r="H15" s="1" t="s">
        <v>572</v>
      </c>
      <c r="I15" s="1" t="s">
        <v>573</v>
      </c>
      <c r="J15" s="1">
        <v>9.9999999999999994E-12</v>
      </c>
      <c r="K15" s="1" t="s">
        <v>114</v>
      </c>
      <c r="L15" s="1" t="s">
        <v>110</v>
      </c>
    </row>
    <row r="16" spans="1:15">
      <c r="A16" s="1" t="s">
        <v>159</v>
      </c>
      <c r="B16" s="1">
        <v>7.9922184432650596</v>
      </c>
      <c r="C16" s="1">
        <v>3.1491130983798601</v>
      </c>
      <c r="D16" s="1">
        <v>3.5537310272960101E-3</v>
      </c>
      <c r="E16" s="1" t="s">
        <v>160</v>
      </c>
      <c r="F16" s="1">
        <v>2.0000000000000001E-58</v>
      </c>
      <c r="G16" s="1" t="s">
        <v>161</v>
      </c>
      <c r="H16" s="1" t="s">
        <v>162</v>
      </c>
      <c r="I16" s="1" t="s">
        <v>117</v>
      </c>
      <c r="J16" s="1">
        <v>2E-16</v>
      </c>
      <c r="K16" s="1" t="s">
        <v>106</v>
      </c>
      <c r="L16" s="1" t="s">
        <v>107</v>
      </c>
    </row>
    <row r="17" spans="1:12">
      <c r="A17" s="1" t="s">
        <v>163</v>
      </c>
      <c r="B17" s="1">
        <v>27.862849452014299</v>
      </c>
      <c r="C17" s="1">
        <v>3.0364324877525002</v>
      </c>
      <c r="D17" s="1">
        <v>2.23805199449255E-9</v>
      </c>
      <c r="E17" s="1" t="s">
        <v>164</v>
      </c>
      <c r="F17" s="1">
        <v>0</v>
      </c>
      <c r="G17" s="1" t="s">
        <v>165</v>
      </c>
      <c r="H17" s="1" t="s">
        <v>166</v>
      </c>
      <c r="I17" s="1" t="s">
        <v>167</v>
      </c>
      <c r="J17" s="1">
        <v>2.0000000000000002E-31</v>
      </c>
      <c r="K17" s="1" t="s">
        <v>106</v>
      </c>
      <c r="L17" s="1" t="s">
        <v>107</v>
      </c>
    </row>
    <row r="18" spans="1:12">
      <c r="A18" s="1" t="s">
        <v>177</v>
      </c>
      <c r="B18" s="1">
        <v>39.892766207150601</v>
      </c>
      <c r="C18" s="1">
        <v>2.9407359961125201</v>
      </c>
      <c r="D18" s="1">
        <v>5.1213600917511895E-4</v>
      </c>
      <c r="E18" s="1" t="s">
        <v>178</v>
      </c>
      <c r="F18" s="1">
        <v>1E-97</v>
      </c>
      <c r="G18" s="1" t="s">
        <v>179</v>
      </c>
      <c r="H18" s="1" t="s">
        <v>180</v>
      </c>
      <c r="I18" s="1" t="s">
        <v>105</v>
      </c>
      <c r="J18" s="1">
        <v>7.0000000000000004E-46</v>
      </c>
      <c r="K18" s="1" t="s">
        <v>106</v>
      </c>
      <c r="L18" s="1" t="s">
        <v>107</v>
      </c>
    </row>
    <row r="19" spans="1:12">
      <c r="A19" s="1" t="s">
        <v>181</v>
      </c>
      <c r="B19" s="1">
        <v>11.130598869375101</v>
      </c>
      <c r="C19" s="1">
        <v>2.8974583724034599</v>
      </c>
      <c r="D19" s="1">
        <v>2.67797750882928E-4</v>
      </c>
      <c r="E19" s="1" t="s">
        <v>182</v>
      </c>
      <c r="F19" s="1">
        <v>9.9999999999999997E-49</v>
      </c>
      <c r="G19" s="1" t="s">
        <v>183</v>
      </c>
      <c r="H19" s="1" t="s">
        <v>184</v>
      </c>
      <c r="I19" s="1" t="s">
        <v>117</v>
      </c>
      <c r="J19" s="1">
        <v>4.9999999999999999E-17</v>
      </c>
      <c r="K19" s="1" t="s">
        <v>106</v>
      </c>
      <c r="L19" s="1" t="s">
        <v>185</v>
      </c>
    </row>
    <row r="20" spans="1:12">
      <c r="A20" s="1" t="s">
        <v>186</v>
      </c>
      <c r="B20" s="1">
        <v>199.26435557702001</v>
      </c>
      <c r="C20" s="1">
        <v>2.7979620578494302</v>
      </c>
      <c r="D20" s="1">
        <v>2.89509345781549E-3</v>
      </c>
      <c r="E20" s="1" t="s">
        <v>187</v>
      </c>
      <c r="F20" s="1">
        <v>0</v>
      </c>
      <c r="G20" s="1" t="s">
        <v>188</v>
      </c>
      <c r="H20" s="1" t="s">
        <v>189</v>
      </c>
      <c r="I20" s="1" t="s">
        <v>105</v>
      </c>
      <c r="J20" s="1">
        <v>9.9999999999999993E-125</v>
      </c>
      <c r="K20" s="1" t="s">
        <v>106</v>
      </c>
      <c r="L20" s="1" t="s">
        <v>107</v>
      </c>
    </row>
    <row r="21" spans="1:12">
      <c r="A21" s="1" t="s">
        <v>190</v>
      </c>
      <c r="B21" s="1">
        <v>88.868656980770695</v>
      </c>
      <c r="C21" s="1">
        <v>2.7505565158144698</v>
      </c>
      <c r="D21" s="1">
        <v>2.54240655543216E-3</v>
      </c>
      <c r="E21" s="1" t="s">
        <v>191</v>
      </c>
      <c r="F21" s="1">
        <v>0</v>
      </c>
      <c r="G21" s="1" t="s">
        <v>192</v>
      </c>
      <c r="H21" s="1" t="s">
        <v>193</v>
      </c>
      <c r="I21" s="1" t="s">
        <v>117</v>
      </c>
      <c r="J21" s="1">
        <v>4.0000000000000003E-63</v>
      </c>
      <c r="K21" s="1" t="s">
        <v>106</v>
      </c>
      <c r="L21" s="1" t="s">
        <v>107</v>
      </c>
    </row>
    <row r="22" spans="1:12">
      <c r="A22" s="1" t="s">
        <v>199</v>
      </c>
      <c r="B22" s="1">
        <v>155.33563332880701</v>
      </c>
      <c r="C22" s="1">
        <v>2.7425541854898099</v>
      </c>
      <c r="D22" s="1">
        <v>3.5029662193411999E-3</v>
      </c>
      <c r="E22" s="1" t="s">
        <v>200</v>
      </c>
      <c r="F22" s="1">
        <v>0</v>
      </c>
      <c r="G22" s="1" t="s">
        <v>201</v>
      </c>
      <c r="H22" s="1" t="s">
        <v>202</v>
      </c>
      <c r="I22" s="1" t="s">
        <v>117</v>
      </c>
      <c r="J22" s="1">
        <v>5.0000000000000001E-92</v>
      </c>
      <c r="K22" s="1" t="s">
        <v>106</v>
      </c>
      <c r="L22" s="1" t="s">
        <v>107</v>
      </c>
    </row>
    <row r="23" spans="1:12">
      <c r="A23" s="1" t="s">
        <v>210</v>
      </c>
      <c r="B23" s="1">
        <v>81.427695544963598</v>
      </c>
      <c r="C23" s="1">
        <v>2.6690169266803201</v>
      </c>
      <c r="D23" s="1">
        <v>6.96643269925899E-3</v>
      </c>
      <c r="E23" s="1" t="s">
        <v>211</v>
      </c>
      <c r="F23" s="1">
        <v>0</v>
      </c>
      <c r="G23" s="1" t="s">
        <v>212</v>
      </c>
      <c r="H23" s="1" t="s">
        <v>213</v>
      </c>
      <c r="I23" s="1" t="s">
        <v>117</v>
      </c>
      <c r="J23" s="1">
        <v>9.9999999999999999E-133</v>
      </c>
      <c r="K23" s="1" t="s">
        <v>106</v>
      </c>
      <c r="L23" s="1" t="s">
        <v>107</v>
      </c>
    </row>
    <row r="24" spans="1:12">
      <c r="A24" s="1" t="s">
        <v>239</v>
      </c>
      <c r="B24" s="1">
        <v>9.4065517064546196</v>
      </c>
      <c r="C24" s="1">
        <v>2.5227315975467</v>
      </c>
      <c r="D24" s="1">
        <v>2.28298994342311E-2</v>
      </c>
      <c r="E24" s="1" t="s">
        <v>240</v>
      </c>
      <c r="F24" s="1">
        <v>9.9999999999999997E-73</v>
      </c>
      <c r="G24" s="1" t="s">
        <v>241</v>
      </c>
      <c r="H24" s="1" t="s">
        <v>242</v>
      </c>
      <c r="I24" s="1" t="s">
        <v>243</v>
      </c>
      <c r="J24" s="1">
        <v>8.9999999999999995E-14</v>
      </c>
      <c r="K24" s="1" t="s">
        <v>106</v>
      </c>
      <c r="L24" s="1" t="s">
        <v>107</v>
      </c>
    </row>
    <row r="25" spans="1:12">
      <c r="A25" s="1" t="s">
        <v>244</v>
      </c>
      <c r="B25" s="1">
        <v>22.578350508184801</v>
      </c>
      <c r="C25" s="1">
        <v>2.5090619354163599</v>
      </c>
      <c r="D25" s="1">
        <v>1.82845811711005E-4</v>
      </c>
      <c r="E25" s="1" t="s">
        <v>245</v>
      </c>
      <c r="F25" s="1">
        <v>0</v>
      </c>
      <c r="G25" s="1" t="s">
        <v>246</v>
      </c>
      <c r="H25" s="1" t="s">
        <v>247</v>
      </c>
      <c r="I25" s="1" t="s">
        <v>117</v>
      </c>
      <c r="J25" s="1">
        <v>4.9999999999999999E-61</v>
      </c>
      <c r="K25" s="1" t="s">
        <v>106</v>
      </c>
      <c r="L25" s="1" t="s">
        <v>107</v>
      </c>
    </row>
    <row r="26" spans="1:12">
      <c r="A26" s="1" t="s">
        <v>248</v>
      </c>
      <c r="B26" s="1">
        <v>167.29954556446401</v>
      </c>
      <c r="C26" s="1">
        <v>2.5065185527410501</v>
      </c>
      <c r="D26" s="1">
        <v>5.0534711732944995E-7</v>
      </c>
      <c r="E26" s="1" t="s">
        <v>249</v>
      </c>
      <c r="F26" s="1">
        <v>0</v>
      </c>
      <c r="G26" s="1" t="s">
        <v>250</v>
      </c>
      <c r="H26" s="1" t="s">
        <v>166</v>
      </c>
      <c r="I26" s="1" t="s">
        <v>167</v>
      </c>
      <c r="J26" s="1">
        <v>3E-51</v>
      </c>
      <c r="K26" s="1" t="s">
        <v>106</v>
      </c>
      <c r="L26" s="1" t="s">
        <v>107</v>
      </c>
    </row>
    <row r="27" spans="1:12">
      <c r="A27" s="1" t="s">
        <v>251</v>
      </c>
      <c r="B27" s="1">
        <v>121.429141555451</v>
      </c>
      <c r="C27" s="1">
        <v>2.4763593734606602</v>
      </c>
      <c r="D27" s="1">
        <v>1.11574874383132E-10</v>
      </c>
      <c r="E27" s="1" t="s">
        <v>252</v>
      </c>
      <c r="F27" s="1">
        <v>0</v>
      </c>
      <c r="G27" s="1" t="s">
        <v>253</v>
      </c>
      <c r="H27" s="1" t="s">
        <v>254</v>
      </c>
      <c r="I27" s="1" t="s">
        <v>117</v>
      </c>
      <c r="J27" s="1">
        <v>0</v>
      </c>
      <c r="K27" s="1" t="s">
        <v>106</v>
      </c>
      <c r="L27" s="1" t="s">
        <v>107</v>
      </c>
    </row>
    <row r="28" spans="1:12">
      <c r="A28" s="1" t="s">
        <v>255</v>
      </c>
      <c r="B28" s="1">
        <v>284.38240582216298</v>
      </c>
      <c r="C28" s="1">
        <v>2.43281818594921</v>
      </c>
      <c r="D28" s="1">
        <v>9.64492507093807E-3</v>
      </c>
      <c r="E28" s="1" t="s">
        <v>256</v>
      </c>
      <c r="F28" s="1">
        <v>0</v>
      </c>
      <c r="G28" s="1" t="s">
        <v>257</v>
      </c>
      <c r="H28" s="1" t="s">
        <v>258</v>
      </c>
      <c r="I28" s="1" t="s">
        <v>105</v>
      </c>
      <c r="J28" s="1">
        <v>5E-56</v>
      </c>
      <c r="K28" s="1" t="s">
        <v>106</v>
      </c>
      <c r="L28" s="1" t="s">
        <v>259</v>
      </c>
    </row>
    <row r="29" spans="1:12">
      <c r="A29" s="1" t="s">
        <v>260</v>
      </c>
      <c r="B29" s="1">
        <v>31.9597781864816</v>
      </c>
      <c r="C29" s="1">
        <v>2.3318332846710899</v>
      </c>
      <c r="D29" s="1">
        <v>2.4307895105755501E-2</v>
      </c>
      <c r="E29" s="1" t="s">
        <v>261</v>
      </c>
      <c r="F29" s="1">
        <v>1E-150</v>
      </c>
      <c r="G29" s="1" t="s">
        <v>262</v>
      </c>
      <c r="H29" s="1" t="s">
        <v>263</v>
      </c>
      <c r="I29" s="1" t="s">
        <v>264</v>
      </c>
      <c r="J29" s="1">
        <v>3.9999999999999999E-47</v>
      </c>
      <c r="K29" s="1" t="s">
        <v>106</v>
      </c>
      <c r="L29" s="1" t="s">
        <v>107</v>
      </c>
    </row>
    <row r="30" spans="1:12">
      <c r="A30" s="1" t="s">
        <v>271</v>
      </c>
      <c r="B30" s="1">
        <v>10.469349440732501</v>
      </c>
      <c r="C30" s="1">
        <v>2.3022859645729699</v>
      </c>
      <c r="D30" s="1">
        <v>8.5463007011849102E-3</v>
      </c>
      <c r="E30" s="1" t="s">
        <v>272</v>
      </c>
      <c r="F30" s="1">
        <v>9.9999999999999992E-72</v>
      </c>
      <c r="G30" s="1" t="s">
        <v>273</v>
      </c>
      <c r="H30" s="1" t="s">
        <v>193</v>
      </c>
      <c r="I30" s="1" t="s">
        <v>115</v>
      </c>
      <c r="J30" s="1">
        <v>4.9999999999999999E-17</v>
      </c>
      <c r="K30" s="1" t="s">
        <v>106</v>
      </c>
      <c r="L30" s="1" t="s">
        <v>107</v>
      </c>
    </row>
    <row r="31" spans="1:12">
      <c r="A31" s="1" t="s">
        <v>282</v>
      </c>
      <c r="B31" s="1">
        <v>52.734091380536299</v>
      </c>
      <c r="C31" s="1">
        <v>2.23124592813036</v>
      </c>
      <c r="D31" s="1">
        <v>2.02078143262448E-2</v>
      </c>
      <c r="E31" s="1" t="s">
        <v>283</v>
      </c>
      <c r="F31" s="1">
        <v>5.9999999999999997E-155</v>
      </c>
      <c r="G31" s="1" t="s">
        <v>284</v>
      </c>
      <c r="H31" s="1" t="s">
        <v>285</v>
      </c>
      <c r="I31" s="1" t="s">
        <v>243</v>
      </c>
      <c r="J31" s="1">
        <v>1E-22</v>
      </c>
      <c r="K31" s="1" t="s">
        <v>106</v>
      </c>
      <c r="L31" s="1" t="s">
        <v>107</v>
      </c>
    </row>
    <row r="32" spans="1:12">
      <c r="A32" s="1" t="s">
        <v>291</v>
      </c>
      <c r="B32" s="1">
        <v>96.215706194448401</v>
      </c>
      <c r="C32" s="1">
        <v>2.2155741859187099</v>
      </c>
      <c r="D32" s="1">
        <v>7.0734731061305198E-4</v>
      </c>
      <c r="E32" s="1" t="s">
        <v>292</v>
      </c>
      <c r="F32" s="1">
        <v>3.9999999999999999E-118</v>
      </c>
      <c r="G32" s="1" t="s">
        <v>293</v>
      </c>
      <c r="H32" s="1" t="s">
        <v>294</v>
      </c>
      <c r="I32" s="1" t="s">
        <v>295</v>
      </c>
      <c r="J32" s="1">
        <v>4.9999999999999996E-40</v>
      </c>
      <c r="K32" s="1" t="s">
        <v>106</v>
      </c>
      <c r="L32" s="1" t="s">
        <v>107</v>
      </c>
    </row>
    <row r="33" spans="1:12">
      <c r="A33" s="1" t="s">
        <v>296</v>
      </c>
      <c r="B33" s="1">
        <v>21.263331296807401</v>
      </c>
      <c r="C33" s="1">
        <v>2.1747284661688999</v>
      </c>
      <c r="D33" s="1">
        <v>2.7575538069211998E-3</v>
      </c>
      <c r="E33" s="1" t="s">
        <v>297</v>
      </c>
      <c r="F33" s="1">
        <v>0</v>
      </c>
      <c r="G33" s="1" t="s">
        <v>298</v>
      </c>
      <c r="H33" s="1" t="s">
        <v>299</v>
      </c>
      <c r="I33" s="1" t="s">
        <v>295</v>
      </c>
      <c r="J33" s="1">
        <v>3.9999999999999997E-88</v>
      </c>
      <c r="K33" s="1" t="s">
        <v>106</v>
      </c>
      <c r="L33" s="1" t="s">
        <v>116</v>
      </c>
    </row>
    <row r="34" spans="1:12">
      <c r="A34" s="1" t="s">
        <v>322</v>
      </c>
      <c r="B34" s="1">
        <v>53.593884542694902</v>
      </c>
      <c r="C34" s="1">
        <v>2.03563948702568</v>
      </c>
      <c r="D34" s="1">
        <v>1.25306819348068E-2</v>
      </c>
      <c r="E34" s="1" t="s">
        <v>323</v>
      </c>
      <c r="F34" s="1">
        <v>0</v>
      </c>
      <c r="G34" s="1" t="s">
        <v>324</v>
      </c>
      <c r="H34" s="1" t="s">
        <v>285</v>
      </c>
      <c r="I34" s="1" t="s">
        <v>243</v>
      </c>
      <c r="J34" s="1">
        <v>6.9999999999999999E-23</v>
      </c>
      <c r="K34" s="1" t="s">
        <v>106</v>
      </c>
      <c r="L34" s="1" t="s">
        <v>107</v>
      </c>
    </row>
    <row r="35" spans="1:12">
      <c r="A35" s="1" t="s">
        <v>328</v>
      </c>
      <c r="B35" s="1">
        <v>80.433281687565497</v>
      </c>
      <c r="C35" s="1">
        <v>2.0101418152367798</v>
      </c>
      <c r="D35" s="1">
        <v>9.8692526551740997E-4</v>
      </c>
      <c r="E35" s="1" t="s">
        <v>329</v>
      </c>
      <c r="F35" s="1">
        <v>0</v>
      </c>
      <c r="G35" s="1" t="s">
        <v>330</v>
      </c>
      <c r="H35" s="1" t="s">
        <v>331</v>
      </c>
      <c r="I35" s="1" t="s">
        <v>115</v>
      </c>
      <c r="J35" s="1">
        <v>2E-90</v>
      </c>
      <c r="K35" s="1" t="s">
        <v>106</v>
      </c>
      <c r="L35" s="1" t="s">
        <v>116</v>
      </c>
    </row>
    <row r="36" spans="1:12">
      <c r="A36" s="1" t="s">
        <v>335</v>
      </c>
      <c r="B36" s="1">
        <v>15.103579282288701</v>
      </c>
      <c r="C36" s="1">
        <v>2.0010335025628598</v>
      </c>
      <c r="D36" s="1">
        <v>1.4511196679310299E-2</v>
      </c>
      <c r="E36" s="1" t="s">
        <v>336</v>
      </c>
      <c r="F36" s="1">
        <v>9.9999999999999999E-56</v>
      </c>
      <c r="G36" s="1" t="s">
        <v>337</v>
      </c>
      <c r="H36" s="1" t="s">
        <v>338</v>
      </c>
      <c r="I36" s="1" t="s">
        <v>121</v>
      </c>
      <c r="J36" s="1">
        <v>1E-8</v>
      </c>
      <c r="K36" s="1" t="s">
        <v>106</v>
      </c>
      <c r="L36" s="1" t="s">
        <v>107</v>
      </c>
    </row>
    <row r="37" spans="1:12">
      <c r="A37" s="1" t="s">
        <v>343</v>
      </c>
      <c r="B37" s="1">
        <v>64.516932425715794</v>
      </c>
      <c r="C37" s="1">
        <v>1.9825890488186699</v>
      </c>
      <c r="D37" s="1">
        <v>1.5547131669260498E-5</v>
      </c>
      <c r="E37" s="1" t="s">
        <v>344</v>
      </c>
      <c r="F37" s="1">
        <v>4.0000000000000002E-168</v>
      </c>
      <c r="G37" s="1" t="s">
        <v>345</v>
      </c>
      <c r="H37" s="1" t="s">
        <v>338</v>
      </c>
      <c r="I37" s="1" t="s">
        <v>121</v>
      </c>
      <c r="J37" s="1">
        <v>5.9999999999999997E-14</v>
      </c>
      <c r="K37" s="1" t="s">
        <v>106</v>
      </c>
      <c r="L37" s="1" t="s">
        <v>107</v>
      </c>
    </row>
    <row r="38" spans="1:12">
      <c r="A38" s="1" t="s">
        <v>353</v>
      </c>
      <c r="B38" s="1">
        <v>41.200300317734303</v>
      </c>
      <c r="C38" s="1">
        <v>1.83844332836379</v>
      </c>
      <c r="D38" s="1">
        <v>4.2595306395360101E-5</v>
      </c>
      <c r="E38" s="1" t="s">
        <v>354</v>
      </c>
      <c r="F38" s="1">
        <v>0</v>
      </c>
      <c r="G38" s="1" t="s">
        <v>355</v>
      </c>
      <c r="H38" s="1" t="s">
        <v>356</v>
      </c>
      <c r="I38" s="1" t="s">
        <v>115</v>
      </c>
      <c r="J38" s="1">
        <v>5E-74</v>
      </c>
      <c r="K38" s="1" t="s">
        <v>106</v>
      </c>
      <c r="L38" s="1" t="s">
        <v>107</v>
      </c>
    </row>
    <row r="39" spans="1:12">
      <c r="A39" s="1" t="s">
        <v>364</v>
      </c>
      <c r="B39" s="1">
        <v>43.735903300020098</v>
      </c>
      <c r="C39" s="1">
        <v>1.8024794957568899</v>
      </c>
      <c r="D39" s="1">
        <v>2.31542067695551E-2</v>
      </c>
      <c r="E39" s="1" t="s">
        <v>365</v>
      </c>
      <c r="F39" s="1">
        <v>7E-39</v>
      </c>
      <c r="G39" s="1" t="s">
        <v>366</v>
      </c>
      <c r="H39" s="1" t="s">
        <v>367</v>
      </c>
      <c r="I39" s="1" t="s">
        <v>295</v>
      </c>
      <c r="J39" s="1">
        <v>1E-8</v>
      </c>
      <c r="K39" s="1" t="s">
        <v>106</v>
      </c>
      <c r="L39" s="1" t="s">
        <v>116</v>
      </c>
    </row>
    <row r="40" spans="1:12">
      <c r="A40" s="1" t="s">
        <v>377</v>
      </c>
      <c r="B40" s="1">
        <v>79.712412473797002</v>
      </c>
      <c r="C40" s="1">
        <v>1.7815314343129001</v>
      </c>
      <c r="D40" s="1">
        <v>1.64155772316022E-2</v>
      </c>
      <c r="E40" s="1" t="s">
        <v>378</v>
      </c>
      <c r="F40" s="1">
        <v>0</v>
      </c>
      <c r="G40" s="1" t="s">
        <v>379</v>
      </c>
      <c r="H40" s="1" t="s">
        <v>380</v>
      </c>
      <c r="I40" s="1" t="s">
        <v>105</v>
      </c>
      <c r="J40" s="1">
        <v>6.9999999999999995E-73</v>
      </c>
      <c r="K40" s="1" t="s">
        <v>106</v>
      </c>
      <c r="L40" s="1" t="s">
        <v>107</v>
      </c>
    </row>
    <row r="41" spans="1:12">
      <c r="A41" s="1" t="s">
        <v>404</v>
      </c>
      <c r="B41" s="1">
        <v>70.4087953226107</v>
      </c>
      <c r="C41" s="1">
        <v>1.6296076579104299</v>
      </c>
      <c r="D41" s="1">
        <v>2.3131357113862001E-2</v>
      </c>
      <c r="E41" s="1" t="s">
        <v>405</v>
      </c>
      <c r="F41" s="1">
        <v>0</v>
      </c>
      <c r="G41" s="1" t="s">
        <v>406</v>
      </c>
      <c r="H41" s="1" t="s">
        <v>407</v>
      </c>
      <c r="I41" s="1" t="s">
        <v>295</v>
      </c>
      <c r="J41" s="1">
        <v>9.9999999999999998E-114</v>
      </c>
      <c r="K41" s="1" t="s">
        <v>106</v>
      </c>
      <c r="L41" s="1" t="s">
        <v>107</v>
      </c>
    </row>
    <row r="42" spans="1:12">
      <c r="A42" s="1" t="s">
        <v>408</v>
      </c>
      <c r="B42" s="1">
        <v>44.235579581224997</v>
      </c>
      <c r="C42" s="1">
        <v>1.60341939370144</v>
      </c>
      <c r="D42" s="1">
        <v>5.8446592480920299E-3</v>
      </c>
      <c r="E42" s="1" t="s">
        <v>409</v>
      </c>
      <c r="F42" s="1">
        <v>2.0000000000000002E-86</v>
      </c>
      <c r="G42" s="1" t="s">
        <v>410</v>
      </c>
      <c r="H42" s="1" t="s">
        <v>411</v>
      </c>
      <c r="I42" s="1" t="s">
        <v>295</v>
      </c>
      <c r="J42" s="1">
        <v>2.0000000000000001E-37</v>
      </c>
      <c r="K42" s="1" t="s">
        <v>106</v>
      </c>
      <c r="L42" s="1" t="s">
        <v>107</v>
      </c>
    </row>
    <row r="43" spans="1:12">
      <c r="A43" s="1" t="s">
        <v>412</v>
      </c>
      <c r="B43" s="1">
        <v>92.180072155667105</v>
      </c>
      <c r="C43" s="1">
        <v>1.60208053129665</v>
      </c>
      <c r="D43" s="1">
        <v>3.2596101366136497E-5</v>
      </c>
      <c r="E43" s="1" t="s">
        <v>413</v>
      </c>
      <c r="F43" s="1">
        <v>0</v>
      </c>
      <c r="G43" s="1" t="s">
        <v>414</v>
      </c>
      <c r="H43" s="1" t="s">
        <v>415</v>
      </c>
      <c r="I43" s="1" t="s">
        <v>416</v>
      </c>
      <c r="J43" s="1">
        <v>7.9999999999999998E-19</v>
      </c>
      <c r="K43" s="1" t="s">
        <v>106</v>
      </c>
      <c r="L43" s="1" t="s">
        <v>107</v>
      </c>
    </row>
    <row r="44" spans="1:12">
      <c r="A44" s="1" t="s">
        <v>421</v>
      </c>
      <c r="B44" s="1">
        <v>184.087015977215</v>
      </c>
      <c r="C44" s="1">
        <v>1.5442160605917601</v>
      </c>
      <c r="D44" s="1">
        <v>5.1001911890360902E-3</v>
      </c>
      <c r="E44" s="1" t="s">
        <v>422</v>
      </c>
      <c r="F44" s="1">
        <v>0</v>
      </c>
      <c r="G44" s="1" t="s">
        <v>423</v>
      </c>
      <c r="H44" s="1" t="s">
        <v>424</v>
      </c>
      <c r="I44" s="1" t="s">
        <v>105</v>
      </c>
      <c r="J44" s="1">
        <v>1.0000000000000001E-128</v>
      </c>
      <c r="K44" s="1" t="s">
        <v>106</v>
      </c>
      <c r="L44" s="1" t="s">
        <v>425</v>
      </c>
    </row>
    <row r="45" spans="1:12">
      <c r="A45" s="1" t="s">
        <v>426</v>
      </c>
      <c r="B45" s="1">
        <v>118.27354723737901</v>
      </c>
      <c r="C45" s="1">
        <v>1.51173574531636</v>
      </c>
      <c r="D45" s="1">
        <v>5.9973610025785204E-3</v>
      </c>
      <c r="E45" s="1" t="s">
        <v>427</v>
      </c>
      <c r="F45" s="1">
        <v>0</v>
      </c>
      <c r="G45" s="1" t="s">
        <v>428</v>
      </c>
      <c r="H45" s="1" t="s">
        <v>429</v>
      </c>
      <c r="I45" s="1" t="s">
        <v>115</v>
      </c>
      <c r="J45" s="1">
        <v>0</v>
      </c>
      <c r="K45" s="1" t="s">
        <v>106</v>
      </c>
      <c r="L45" s="1" t="s">
        <v>107</v>
      </c>
    </row>
    <row r="46" spans="1:12">
      <c r="A46" s="1" t="s">
        <v>430</v>
      </c>
      <c r="B46" s="1">
        <v>25.8126292060455</v>
      </c>
      <c r="C46" s="1">
        <v>1.4889784750634301</v>
      </c>
      <c r="D46" s="1">
        <v>1.4741800308668101E-2</v>
      </c>
      <c r="E46" s="1" t="s">
        <v>431</v>
      </c>
      <c r="F46" s="1">
        <v>5E-110</v>
      </c>
      <c r="G46" s="1" t="s">
        <v>432</v>
      </c>
      <c r="H46" s="1" t="s">
        <v>433</v>
      </c>
      <c r="I46" s="1" t="s">
        <v>117</v>
      </c>
      <c r="J46" s="1">
        <v>6.0000000000000006E-20</v>
      </c>
      <c r="K46" s="1" t="s">
        <v>106</v>
      </c>
      <c r="L46" s="1" t="s">
        <v>434</v>
      </c>
    </row>
    <row r="47" spans="1:12">
      <c r="A47" s="1" t="s">
        <v>435</v>
      </c>
      <c r="B47" s="1">
        <v>91.8069889075106</v>
      </c>
      <c r="C47" s="1">
        <v>1.48733981340947</v>
      </c>
      <c r="D47" s="1">
        <v>1.58008576794648E-4</v>
      </c>
      <c r="E47" s="1" t="s">
        <v>436</v>
      </c>
      <c r="F47" s="1">
        <v>0</v>
      </c>
      <c r="G47" s="1" t="s">
        <v>437</v>
      </c>
      <c r="H47" s="1" t="s">
        <v>438</v>
      </c>
      <c r="I47" s="1" t="s">
        <v>117</v>
      </c>
      <c r="J47" s="1">
        <v>1E-107</v>
      </c>
      <c r="K47" s="1" t="s">
        <v>106</v>
      </c>
      <c r="L47" s="1" t="s">
        <v>439</v>
      </c>
    </row>
    <row r="48" spans="1:12">
      <c r="A48" s="1" t="s">
        <v>449</v>
      </c>
      <c r="B48" s="1">
        <v>636.518595539638</v>
      </c>
      <c r="C48" s="1">
        <v>1.3832869148082201</v>
      </c>
      <c r="D48" s="1">
        <v>6.9379851639428201E-3</v>
      </c>
      <c r="E48" s="1" t="s">
        <v>450</v>
      </c>
      <c r="F48" s="1">
        <v>0</v>
      </c>
      <c r="G48" s="1" t="s">
        <v>451</v>
      </c>
      <c r="H48" s="1" t="s">
        <v>452</v>
      </c>
      <c r="I48" s="1" t="s">
        <v>416</v>
      </c>
      <c r="J48" s="1">
        <v>9.9999999999999996E-104</v>
      </c>
      <c r="K48" s="1" t="s">
        <v>106</v>
      </c>
      <c r="L48" s="1" t="s">
        <v>107</v>
      </c>
    </row>
    <row r="49" spans="1:12">
      <c r="A49" s="1" t="s">
        <v>465</v>
      </c>
      <c r="B49" s="1">
        <v>473.12609544186</v>
      </c>
      <c r="C49" s="1">
        <v>1.25997934403441</v>
      </c>
      <c r="D49" s="1">
        <v>1.2992209118620301E-8</v>
      </c>
      <c r="E49" s="1" t="s">
        <v>466</v>
      </c>
      <c r="F49" s="1">
        <v>0</v>
      </c>
      <c r="G49" s="1" t="s">
        <v>467</v>
      </c>
      <c r="H49" s="1" t="s">
        <v>468</v>
      </c>
      <c r="I49" s="1" t="s">
        <v>117</v>
      </c>
      <c r="J49" s="1">
        <v>1E-165</v>
      </c>
      <c r="K49" s="1" t="s">
        <v>106</v>
      </c>
      <c r="L49" s="1" t="s">
        <v>116</v>
      </c>
    </row>
    <row r="50" spans="1:12">
      <c r="A50" s="1" t="s">
        <v>482</v>
      </c>
      <c r="B50" s="1">
        <v>261.18970252750802</v>
      </c>
      <c r="C50" s="1">
        <v>1.1978363713047799</v>
      </c>
      <c r="D50" s="1">
        <v>2.2182682004757899E-3</v>
      </c>
      <c r="E50" s="1" t="s">
        <v>483</v>
      </c>
      <c r="F50" s="1">
        <v>0</v>
      </c>
      <c r="G50" s="1" t="s">
        <v>484</v>
      </c>
      <c r="H50" s="1" t="s">
        <v>166</v>
      </c>
      <c r="I50" s="1" t="s">
        <v>167</v>
      </c>
      <c r="J50" s="1">
        <v>8.0000000000000001E-52</v>
      </c>
      <c r="K50" s="1" t="s">
        <v>106</v>
      </c>
      <c r="L50" s="1" t="s">
        <v>107</v>
      </c>
    </row>
    <row r="51" spans="1:12">
      <c r="A51" s="1" t="s">
        <v>485</v>
      </c>
      <c r="B51" s="1">
        <v>106.34146823419501</v>
      </c>
      <c r="C51" s="1">
        <v>1.1856074896397699</v>
      </c>
      <c r="D51" s="1">
        <v>1.9133353282040699E-2</v>
      </c>
      <c r="E51" s="1" t="s">
        <v>486</v>
      </c>
      <c r="F51" s="1">
        <v>0</v>
      </c>
      <c r="G51" s="1" t="s">
        <v>487</v>
      </c>
      <c r="H51" s="1" t="s">
        <v>488</v>
      </c>
      <c r="I51" s="1" t="s">
        <v>117</v>
      </c>
      <c r="J51" s="1">
        <v>1E-135</v>
      </c>
      <c r="K51" s="1" t="s">
        <v>106</v>
      </c>
      <c r="L51" s="1" t="s">
        <v>107</v>
      </c>
    </row>
    <row r="52" spans="1:12">
      <c r="A52" s="1" t="s">
        <v>489</v>
      </c>
      <c r="B52" s="1">
        <v>345.98828323500697</v>
      </c>
      <c r="C52" s="1">
        <v>1.1331217293998299</v>
      </c>
      <c r="D52" s="1">
        <v>5.5569591104512404E-3</v>
      </c>
      <c r="E52" s="1" t="s">
        <v>490</v>
      </c>
      <c r="F52" s="1">
        <v>0</v>
      </c>
      <c r="G52" s="1" t="s">
        <v>491</v>
      </c>
      <c r="H52" s="1" t="s">
        <v>492</v>
      </c>
      <c r="I52" s="1" t="s">
        <v>105</v>
      </c>
      <c r="J52" s="1">
        <v>9.9999999999999998E-121</v>
      </c>
      <c r="K52" s="1" t="s">
        <v>106</v>
      </c>
      <c r="L52" s="1" t="s">
        <v>107</v>
      </c>
    </row>
    <row r="53" spans="1:12">
      <c r="A53" s="1" t="s">
        <v>497</v>
      </c>
      <c r="B53" s="1">
        <v>182.08723518495299</v>
      </c>
      <c r="C53" s="1">
        <v>1.11336655846956</v>
      </c>
      <c r="D53" s="1">
        <v>2.56348711272895E-3</v>
      </c>
      <c r="E53" s="1" t="s">
        <v>498</v>
      </c>
      <c r="F53" s="1">
        <v>0</v>
      </c>
      <c r="G53" s="1" t="s">
        <v>499</v>
      </c>
      <c r="H53" s="1" t="s">
        <v>184</v>
      </c>
      <c r="I53" s="1" t="s">
        <v>117</v>
      </c>
      <c r="J53" s="1">
        <v>0</v>
      </c>
      <c r="K53" s="1" t="s">
        <v>106</v>
      </c>
      <c r="L53" s="1" t="s">
        <v>185</v>
      </c>
    </row>
    <row r="54" spans="1:12">
      <c r="A54" s="1" t="s">
        <v>504</v>
      </c>
      <c r="B54" s="1">
        <v>97.044680385785</v>
      </c>
      <c r="C54" s="1">
        <v>1.0304831600502999</v>
      </c>
      <c r="D54" s="1">
        <v>1.2116596134798501E-2</v>
      </c>
      <c r="E54" s="1" t="s">
        <v>505</v>
      </c>
      <c r="F54" s="1">
        <v>0</v>
      </c>
      <c r="G54" s="1" t="s">
        <v>506</v>
      </c>
      <c r="H54" s="1" t="s">
        <v>507</v>
      </c>
      <c r="I54" s="1" t="s">
        <v>105</v>
      </c>
      <c r="J54" s="1">
        <v>9.9999999999999997E-65</v>
      </c>
      <c r="K54" s="1" t="s">
        <v>106</v>
      </c>
      <c r="L54" s="1" t="s">
        <v>107</v>
      </c>
    </row>
    <row r="55" spans="1:12">
      <c r="A55" s="1" t="s">
        <v>508</v>
      </c>
      <c r="B55" s="1">
        <v>136.49106599820001</v>
      </c>
      <c r="C55" s="1">
        <v>1.0261058042320901</v>
      </c>
      <c r="D55" s="1">
        <v>1.15881896233929E-2</v>
      </c>
      <c r="E55" s="1" t="s">
        <v>509</v>
      </c>
      <c r="F55" s="1">
        <v>0</v>
      </c>
      <c r="G55" s="1" t="s">
        <v>510</v>
      </c>
      <c r="H55" s="1" t="s">
        <v>511</v>
      </c>
      <c r="I55" s="1" t="s">
        <v>105</v>
      </c>
      <c r="J55" s="1">
        <v>9.9999999999999998E-122</v>
      </c>
      <c r="K55" s="1" t="s">
        <v>106</v>
      </c>
      <c r="L55" s="1" t="s">
        <v>107</v>
      </c>
    </row>
    <row r="56" spans="1:12">
      <c r="A56" s="1" t="s">
        <v>535</v>
      </c>
      <c r="B56" s="1">
        <v>38.587795311555702</v>
      </c>
      <c r="C56" s="1">
        <v>-1.86262533627455</v>
      </c>
      <c r="D56" s="1">
        <v>1.9275998953537401E-2</v>
      </c>
      <c r="E56" s="1" t="s">
        <v>536</v>
      </c>
      <c r="F56" s="1">
        <v>2.0000000000000001E-134</v>
      </c>
      <c r="G56" s="1" t="s">
        <v>537</v>
      </c>
      <c r="H56" s="1" t="s">
        <v>538</v>
      </c>
      <c r="I56" s="1" t="s">
        <v>295</v>
      </c>
      <c r="J56" s="1">
        <v>3E-28</v>
      </c>
      <c r="K56" s="1" t="s">
        <v>106</v>
      </c>
      <c r="L56" s="1" t="s">
        <v>107</v>
      </c>
    </row>
    <row r="57" spans="1:12">
      <c r="A57" s="1" t="s">
        <v>598</v>
      </c>
      <c r="B57" s="1">
        <v>31.208482306164498</v>
      </c>
      <c r="C57" s="1">
        <v>-2.8324649901434902</v>
      </c>
      <c r="D57" s="1">
        <v>2.67797750882928E-4</v>
      </c>
      <c r="E57" s="1" t="s">
        <v>599</v>
      </c>
      <c r="F57" s="1">
        <v>6.9999999999999997E-91</v>
      </c>
      <c r="G57" s="1" t="s">
        <v>600</v>
      </c>
      <c r="H57" s="1" t="s">
        <v>601</v>
      </c>
      <c r="I57" s="1" t="s">
        <v>416</v>
      </c>
      <c r="J57" s="1">
        <v>2.0000000000000001E-22</v>
      </c>
      <c r="K57" s="1" t="s">
        <v>106</v>
      </c>
      <c r="L57" s="1" t="s">
        <v>602</v>
      </c>
    </row>
    <row r="58" spans="1:12">
      <c r="A58" s="1" t="s">
        <v>608</v>
      </c>
      <c r="B58" s="1">
        <v>242.228312505773</v>
      </c>
      <c r="C58" s="1">
        <v>-2.9724017744219</v>
      </c>
      <c r="D58" s="1">
        <v>6.0421460676374399E-3</v>
      </c>
      <c r="E58" s="1" t="s">
        <v>609</v>
      </c>
      <c r="F58" s="1">
        <v>0</v>
      </c>
      <c r="G58" s="1" t="s">
        <v>610</v>
      </c>
      <c r="H58" s="1" t="s">
        <v>611</v>
      </c>
      <c r="I58" s="1" t="s">
        <v>167</v>
      </c>
      <c r="J58" s="1">
        <v>9.9999999999999999E-110</v>
      </c>
      <c r="K58" s="1" t="s">
        <v>106</v>
      </c>
      <c r="L58" s="1" t="s">
        <v>591</v>
      </c>
    </row>
    <row r="59" spans="1:12">
      <c r="A59" s="1" t="s">
        <v>625</v>
      </c>
      <c r="B59" s="1">
        <v>11.891051099485701</v>
      </c>
      <c r="C59" s="1">
        <v>-3.4940883456084602</v>
      </c>
      <c r="D59" s="1">
        <v>5.7315256708461305E-4</v>
      </c>
      <c r="E59" s="1" t="s">
        <v>626</v>
      </c>
      <c r="F59" s="1">
        <v>1.0000000000000001E-115</v>
      </c>
      <c r="G59" s="1" t="s">
        <v>627</v>
      </c>
      <c r="H59" s="1" t="s">
        <v>628</v>
      </c>
      <c r="I59" s="1" t="s">
        <v>105</v>
      </c>
      <c r="J59" s="1">
        <v>5E-36</v>
      </c>
      <c r="K59" s="1" t="s">
        <v>106</v>
      </c>
      <c r="L59" s="1" t="s">
        <v>107</v>
      </c>
    </row>
    <row r="60" spans="1:12">
      <c r="A60" s="1" t="s">
        <v>634</v>
      </c>
      <c r="B60" s="1">
        <v>5.6516243674675897</v>
      </c>
      <c r="C60" s="1">
        <v>-3.64724599459664</v>
      </c>
      <c r="D60" s="1">
        <v>5.7562811701937998E-4</v>
      </c>
      <c r="E60" s="1" t="s">
        <v>635</v>
      </c>
      <c r="F60" s="1">
        <v>1E-78</v>
      </c>
      <c r="G60" s="1" t="s">
        <v>636</v>
      </c>
      <c r="H60" s="1" t="s">
        <v>637</v>
      </c>
      <c r="I60" s="1" t="s">
        <v>105</v>
      </c>
      <c r="J60" s="1">
        <v>5.0000000000000003E-34</v>
      </c>
      <c r="K60" s="1" t="s">
        <v>106</v>
      </c>
      <c r="L60" s="1" t="s">
        <v>107</v>
      </c>
    </row>
    <row r="61" spans="1:12">
      <c r="A61" s="1" t="s">
        <v>638</v>
      </c>
      <c r="B61" s="1">
        <v>59.652445674639402</v>
      </c>
      <c r="C61" s="1">
        <v>-4.0458350840969697</v>
      </c>
      <c r="D61" s="1">
        <v>3.65636201948845E-8</v>
      </c>
      <c r="E61" s="1" t="s">
        <v>639</v>
      </c>
      <c r="F61" s="1">
        <v>7.0000000000000003E-62</v>
      </c>
      <c r="G61" s="1" t="s">
        <v>640</v>
      </c>
      <c r="H61" s="1" t="s">
        <v>184</v>
      </c>
      <c r="I61" s="1" t="s">
        <v>117</v>
      </c>
      <c r="J61" s="1">
        <v>7.0000000000000005E-13</v>
      </c>
      <c r="K61" s="1" t="s">
        <v>106</v>
      </c>
      <c r="L61" s="1" t="s">
        <v>185</v>
      </c>
    </row>
    <row r="62" spans="1:12">
      <c r="A62" s="1" t="s">
        <v>592</v>
      </c>
      <c r="B62" s="1">
        <v>61.179881406653301</v>
      </c>
      <c r="C62" s="1">
        <v>-2.7813106168365</v>
      </c>
      <c r="D62" s="1">
        <v>4.3609110958351E-9</v>
      </c>
      <c r="E62" s="1" t="s">
        <v>593</v>
      </c>
      <c r="F62" s="1">
        <v>0</v>
      </c>
      <c r="G62" s="1" t="s">
        <v>594</v>
      </c>
      <c r="H62" s="1" t="s">
        <v>595</v>
      </c>
      <c r="I62" s="1" t="s">
        <v>596</v>
      </c>
      <c r="J62" s="1">
        <v>2E-46</v>
      </c>
      <c r="K62" s="1" t="s">
        <v>597</v>
      </c>
    </row>
    <row r="63" spans="1:12">
      <c r="A63" s="1" t="s">
        <v>135</v>
      </c>
      <c r="B63" s="1">
        <v>21.244701390153701</v>
      </c>
      <c r="C63" s="1">
        <v>3.8334294198807299</v>
      </c>
      <c r="D63" s="1">
        <v>4.2596780026496997E-5</v>
      </c>
      <c r="E63" s="1" t="s">
        <v>136</v>
      </c>
      <c r="F63" s="1">
        <v>4E-41</v>
      </c>
      <c r="G63" s="1" t="s">
        <v>137</v>
      </c>
      <c r="H63" s="1" t="s">
        <v>138</v>
      </c>
      <c r="I63" s="1" t="s">
        <v>139</v>
      </c>
      <c r="J63" s="1">
        <v>9.0000000000000002E-6</v>
      </c>
      <c r="K63" s="1" t="s">
        <v>119</v>
      </c>
      <c r="L63" s="1" t="s">
        <v>140</v>
      </c>
    </row>
    <row r="64" spans="1:12">
      <c r="A64" s="1" t="s">
        <v>357</v>
      </c>
      <c r="B64" s="1">
        <v>18.1689900216364</v>
      </c>
      <c r="C64" s="1">
        <v>1.8244198913349801</v>
      </c>
      <c r="D64" s="1">
        <v>7.3314451263418899E-3</v>
      </c>
      <c r="E64" s="1" t="s">
        <v>358</v>
      </c>
      <c r="F64" s="1">
        <v>5E-52</v>
      </c>
      <c r="G64" s="1" t="s">
        <v>359</v>
      </c>
      <c r="H64" s="1" t="s">
        <v>360</v>
      </c>
      <c r="I64" s="1" t="s">
        <v>361</v>
      </c>
      <c r="J64" s="1">
        <v>2.0000000000000001E-13</v>
      </c>
      <c r="K64" s="1" t="s">
        <v>119</v>
      </c>
      <c r="L64" s="1" t="s">
        <v>120</v>
      </c>
    </row>
    <row r="65" spans="1:12">
      <c r="A65" s="1" t="s">
        <v>453</v>
      </c>
      <c r="B65" s="1">
        <v>381.47279849872899</v>
      </c>
      <c r="C65" s="1">
        <v>1.30828507437793</v>
      </c>
      <c r="D65" s="1">
        <v>6.9379851639428201E-3</v>
      </c>
      <c r="E65" s="1" t="s">
        <v>454</v>
      </c>
      <c r="F65" s="1">
        <v>0</v>
      </c>
      <c r="G65" s="1" t="s">
        <v>455</v>
      </c>
      <c r="H65" s="1" t="s">
        <v>456</v>
      </c>
      <c r="I65" s="1" t="s">
        <v>457</v>
      </c>
      <c r="J65" s="1">
        <v>9E-61</v>
      </c>
      <c r="K65" s="1" t="s">
        <v>119</v>
      </c>
      <c r="L65" s="1" t="s">
        <v>458</v>
      </c>
    </row>
    <row r="66" spans="1:12">
      <c r="A66" s="1" t="s">
        <v>564</v>
      </c>
      <c r="B66" s="1">
        <v>11.8103868611151</v>
      </c>
      <c r="C66" s="1">
        <v>-2.4477280612449999</v>
      </c>
      <c r="D66" s="1">
        <v>6.5343849829377397E-3</v>
      </c>
      <c r="E66" s="1" t="s">
        <v>565</v>
      </c>
      <c r="F66" s="1">
        <v>9.9999999999999998E-67</v>
      </c>
      <c r="G66" s="1" t="s">
        <v>566</v>
      </c>
      <c r="H66" s="1" t="s">
        <v>567</v>
      </c>
      <c r="I66" s="1" t="s">
        <v>118</v>
      </c>
      <c r="J66" s="1">
        <v>4E-14</v>
      </c>
      <c r="K66" s="1" t="s">
        <v>119</v>
      </c>
      <c r="L66" s="1" t="s">
        <v>568</v>
      </c>
    </row>
    <row r="67" spans="1:12">
      <c r="A67" s="1" t="s">
        <v>629</v>
      </c>
      <c r="B67" s="1">
        <v>686.59907782594598</v>
      </c>
      <c r="C67" s="1">
        <v>-3.5496998262448498</v>
      </c>
      <c r="D67" s="1">
        <v>1.18626772822401E-19</v>
      </c>
      <c r="E67" s="1" t="s">
        <v>630</v>
      </c>
      <c r="F67" s="1">
        <v>0</v>
      </c>
      <c r="G67" s="1" t="s">
        <v>631</v>
      </c>
      <c r="H67" s="1" t="s">
        <v>632</v>
      </c>
      <c r="I67" s="1" t="s">
        <v>457</v>
      </c>
      <c r="J67" s="1">
        <v>4.9999999999999996E-66</v>
      </c>
      <c r="K67" s="1" t="s">
        <v>119</v>
      </c>
      <c r="L67" s="1" t="s">
        <v>633</v>
      </c>
    </row>
    <row r="68" spans="1:12">
      <c r="A68" s="1" t="s">
        <v>308</v>
      </c>
      <c r="B68" s="1">
        <v>18.829825948094999</v>
      </c>
      <c r="C68" s="1">
        <v>2.0981952480474102</v>
      </c>
      <c r="D68" s="1">
        <v>2.4234320508971102E-2</v>
      </c>
      <c r="E68" s="1" t="s">
        <v>309</v>
      </c>
      <c r="F68" s="1">
        <v>3.9999999999999998E-75</v>
      </c>
      <c r="G68" s="1" t="s">
        <v>310</v>
      </c>
      <c r="H68" s="1" t="s">
        <v>311</v>
      </c>
      <c r="I68" s="1" t="s">
        <v>112</v>
      </c>
      <c r="J68" s="1">
        <v>2.0000000000000001E-17</v>
      </c>
      <c r="K68" s="1" t="s">
        <v>312</v>
      </c>
      <c r="L68" s="1" t="s">
        <v>313</v>
      </c>
    </row>
    <row r="69" spans="1:12">
      <c r="A69" s="1" t="s">
        <v>603</v>
      </c>
      <c r="B69" s="1">
        <v>474.73027573626399</v>
      </c>
      <c r="C69" s="1">
        <v>-2.9490045695060698</v>
      </c>
      <c r="D69" s="1">
        <v>4.9044366836982897E-3</v>
      </c>
      <c r="E69" s="1" t="s">
        <v>604</v>
      </c>
      <c r="F69" s="1">
        <v>3.9999999999999998E-151</v>
      </c>
      <c r="G69" s="1" t="s">
        <v>605</v>
      </c>
      <c r="H69" s="1" t="s">
        <v>606</v>
      </c>
      <c r="I69" s="1" t="s">
        <v>108</v>
      </c>
      <c r="J69" s="1">
        <v>3.9999999999999997E-39</v>
      </c>
      <c r="K69" s="1" t="s">
        <v>312</v>
      </c>
      <c r="L69" s="1" t="s">
        <v>607</v>
      </c>
    </row>
    <row r="70" spans="1:12">
      <c r="A70" s="1" t="s">
        <v>122</v>
      </c>
      <c r="B70" s="1">
        <v>20.717489174565198</v>
      </c>
      <c r="C70" s="1">
        <v>5.3549968545817102</v>
      </c>
      <c r="D70" s="1">
        <v>1.4119037018569E-10</v>
      </c>
      <c r="E70" s="1" t="s">
        <v>123</v>
      </c>
      <c r="F70" s="1">
        <v>7.0000000000000002E-84</v>
      </c>
      <c r="G70" s="1" t="s">
        <v>124</v>
      </c>
      <c r="H70" s="1" t="s">
        <v>125</v>
      </c>
      <c r="I70" s="1" t="s">
        <v>126</v>
      </c>
      <c r="J70" s="1">
        <v>5.0000000000000004E-6</v>
      </c>
      <c r="K70" s="1" t="s">
        <v>109</v>
      </c>
      <c r="L70" s="1" t="s">
        <v>110</v>
      </c>
    </row>
    <row r="71" spans="1:12">
      <c r="A71" s="1" t="s">
        <v>131</v>
      </c>
      <c r="B71" s="1">
        <v>17.861451969475599</v>
      </c>
      <c r="C71" s="1">
        <v>4.0098928335526498</v>
      </c>
      <c r="D71" s="1">
        <v>2.85562988444803E-7</v>
      </c>
      <c r="E71" s="1" t="s">
        <v>132</v>
      </c>
      <c r="F71" s="1">
        <v>4E-79</v>
      </c>
      <c r="G71" s="1" t="s">
        <v>133</v>
      </c>
      <c r="H71" s="1" t="s">
        <v>125</v>
      </c>
      <c r="I71" s="1" t="s">
        <v>134</v>
      </c>
      <c r="J71" s="1">
        <v>3.0000000000000001E-26</v>
      </c>
      <c r="K71" s="1" t="s">
        <v>109</v>
      </c>
      <c r="L71" s="1" t="s">
        <v>110</v>
      </c>
    </row>
    <row r="72" spans="1:12">
      <c r="A72" s="1" t="s">
        <v>141</v>
      </c>
      <c r="B72" s="1">
        <v>127.02460187954399</v>
      </c>
      <c r="C72" s="1">
        <v>3.5928752122741301</v>
      </c>
      <c r="D72" s="1">
        <v>1.8192820363767001E-11</v>
      </c>
      <c r="E72" s="1" t="s">
        <v>142</v>
      </c>
      <c r="F72" s="1">
        <v>0</v>
      </c>
      <c r="G72" s="1" t="s">
        <v>143</v>
      </c>
      <c r="H72" s="1" t="s">
        <v>144</v>
      </c>
      <c r="I72" s="1" t="s">
        <v>134</v>
      </c>
      <c r="J72" s="1">
        <v>1.0000000000000001E-101</v>
      </c>
      <c r="K72" s="1" t="s">
        <v>109</v>
      </c>
      <c r="L72" s="1" t="s">
        <v>145</v>
      </c>
    </row>
    <row r="73" spans="1:12">
      <c r="A73" s="1" t="s">
        <v>155</v>
      </c>
      <c r="B73" s="1">
        <v>5.6849278469248397</v>
      </c>
      <c r="C73" s="1">
        <v>3.1552245920902502</v>
      </c>
      <c r="D73" s="1">
        <v>6.96643269925899E-3</v>
      </c>
      <c r="E73" s="1" t="s">
        <v>156</v>
      </c>
      <c r="F73" s="1">
        <v>5.0000000000000002E-54</v>
      </c>
      <c r="G73" s="1" t="s">
        <v>157</v>
      </c>
      <c r="H73" s="1" t="s">
        <v>158</v>
      </c>
      <c r="I73" s="1" t="s">
        <v>134</v>
      </c>
      <c r="J73" s="1">
        <v>2.0000000000000001E-17</v>
      </c>
      <c r="K73" s="1" t="s">
        <v>109</v>
      </c>
      <c r="L73" s="1" t="s">
        <v>110</v>
      </c>
    </row>
    <row r="74" spans="1:12">
      <c r="A74" s="1" t="s">
        <v>173</v>
      </c>
      <c r="B74" s="1">
        <v>51.320552641304801</v>
      </c>
      <c r="C74" s="1">
        <v>2.95284109408004</v>
      </c>
      <c r="D74" s="1">
        <v>8.6332706104714808E-3</v>
      </c>
      <c r="E74" s="1" t="s">
        <v>174</v>
      </c>
      <c r="F74" s="1">
        <v>4.9999999999999997E-125</v>
      </c>
      <c r="G74" s="1" t="s">
        <v>175</v>
      </c>
      <c r="H74" s="1" t="s">
        <v>176</v>
      </c>
      <c r="I74" s="1" t="s">
        <v>112</v>
      </c>
      <c r="J74" s="1">
        <v>5.9999999999999998E-41</v>
      </c>
      <c r="K74" s="1" t="s">
        <v>109</v>
      </c>
      <c r="L74" s="1" t="s">
        <v>110</v>
      </c>
    </row>
    <row r="75" spans="1:12">
      <c r="A75" s="1" t="s">
        <v>194</v>
      </c>
      <c r="B75" s="1">
        <v>206.268254867303</v>
      </c>
      <c r="C75" s="1">
        <v>2.7447050446854999</v>
      </c>
      <c r="D75" s="1">
        <v>1.4942979917316199E-3</v>
      </c>
      <c r="E75" s="1" t="s">
        <v>195</v>
      </c>
      <c r="F75" s="1">
        <v>0</v>
      </c>
      <c r="G75" s="1" t="s">
        <v>196</v>
      </c>
      <c r="H75" s="1" t="s">
        <v>197</v>
      </c>
      <c r="I75" s="1" t="s">
        <v>108</v>
      </c>
      <c r="J75" s="1">
        <v>3.0000000000000001E-96</v>
      </c>
      <c r="K75" s="1" t="s">
        <v>109</v>
      </c>
      <c r="L75" s="1" t="s">
        <v>198</v>
      </c>
    </row>
    <row r="76" spans="1:12">
      <c r="A76" s="1" t="s">
        <v>203</v>
      </c>
      <c r="B76" s="1">
        <v>254.873655443865</v>
      </c>
      <c r="C76" s="1">
        <v>2.728263780747</v>
      </c>
      <c r="D76" s="1">
        <v>8.2402118327716805E-3</v>
      </c>
      <c r="E76" s="1" t="s">
        <v>204</v>
      </c>
      <c r="F76" s="1">
        <v>0</v>
      </c>
      <c r="G76" s="1" t="s">
        <v>205</v>
      </c>
      <c r="H76" s="1" t="s">
        <v>197</v>
      </c>
      <c r="I76" s="1" t="s">
        <v>108</v>
      </c>
      <c r="J76" s="1">
        <v>9.9999999999999998E-121</v>
      </c>
      <c r="K76" s="1" t="s">
        <v>109</v>
      </c>
      <c r="L76" s="1" t="s">
        <v>198</v>
      </c>
    </row>
    <row r="77" spans="1:12">
      <c r="A77" s="1" t="s">
        <v>206</v>
      </c>
      <c r="B77" s="1">
        <v>19.0847652574822</v>
      </c>
      <c r="C77" s="1">
        <v>2.7213408227123299</v>
      </c>
      <c r="D77" s="1">
        <v>1.09788520442227E-3</v>
      </c>
      <c r="E77" s="1" t="s">
        <v>207</v>
      </c>
      <c r="F77" s="1">
        <v>1E-87</v>
      </c>
      <c r="G77" s="1" t="s">
        <v>208</v>
      </c>
      <c r="H77" s="1" t="s">
        <v>209</v>
      </c>
      <c r="I77" s="1" t="s">
        <v>134</v>
      </c>
      <c r="J77" s="1">
        <v>4.9999999999999998E-45</v>
      </c>
      <c r="K77" s="1" t="s">
        <v>109</v>
      </c>
      <c r="L77" s="1" t="s">
        <v>110</v>
      </c>
    </row>
    <row r="78" spans="1:12">
      <c r="A78" s="1" t="s">
        <v>214</v>
      </c>
      <c r="B78" s="1">
        <v>35.911692610854402</v>
      </c>
      <c r="C78" s="1">
        <v>2.6373712433552101</v>
      </c>
      <c r="D78" s="1">
        <v>1.5692361578484599E-4</v>
      </c>
      <c r="E78" s="1" t="s">
        <v>215</v>
      </c>
      <c r="F78" s="1">
        <v>9.9999999999999998E-122</v>
      </c>
      <c r="G78" s="1" t="s">
        <v>216</v>
      </c>
      <c r="H78" s="1" t="s">
        <v>217</v>
      </c>
      <c r="I78" s="1" t="s">
        <v>218</v>
      </c>
      <c r="J78" s="1">
        <v>8.0000000000000004E-32</v>
      </c>
      <c r="K78" s="1" t="s">
        <v>109</v>
      </c>
      <c r="L78" s="1" t="s">
        <v>219</v>
      </c>
    </row>
    <row r="79" spans="1:12">
      <c r="A79" s="1" t="s">
        <v>220</v>
      </c>
      <c r="B79" s="1">
        <v>39.891818744794897</v>
      </c>
      <c r="C79" s="1">
        <v>2.6210694936532901</v>
      </c>
      <c r="D79" s="1">
        <v>4.6999922391444097E-5</v>
      </c>
      <c r="E79" s="1" t="s">
        <v>221</v>
      </c>
      <c r="F79" s="1">
        <v>6.0000000000000005E-76</v>
      </c>
      <c r="G79" s="1" t="s">
        <v>222</v>
      </c>
      <c r="H79" s="1" t="s">
        <v>223</v>
      </c>
      <c r="I79" s="1" t="s">
        <v>224</v>
      </c>
      <c r="J79" s="1">
        <v>4.9999999999999998E-8</v>
      </c>
      <c r="K79" s="1" t="s">
        <v>109</v>
      </c>
      <c r="L79" s="1" t="s">
        <v>225</v>
      </c>
    </row>
    <row r="80" spans="1:12">
      <c r="A80" s="1" t="s">
        <v>226</v>
      </c>
      <c r="B80" s="1">
        <v>150.43482347871</v>
      </c>
      <c r="C80" s="1">
        <v>2.6150093128763801</v>
      </c>
      <c r="D80" s="1">
        <v>1.9133353282040699E-2</v>
      </c>
      <c r="E80" s="1" t="s">
        <v>227</v>
      </c>
      <c r="F80" s="1">
        <v>0</v>
      </c>
      <c r="G80" s="1" t="s">
        <v>228</v>
      </c>
      <c r="H80" s="1" t="s">
        <v>229</v>
      </c>
      <c r="I80" s="1" t="s">
        <v>134</v>
      </c>
      <c r="J80" s="1">
        <v>1E-142</v>
      </c>
      <c r="K80" s="1" t="s">
        <v>109</v>
      </c>
      <c r="L80" s="1" t="s">
        <v>110</v>
      </c>
    </row>
    <row r="81" spans="1:12">
      <c r="A81" s="1" t="s">
        <v>235</v>
      </c>
      <c r="B81" s="1">
        <v>15.488776490260101</v>
      </c>
      <c r="C81" s="1">
        <v>2.5321302872242901</v>
      </c>
      <c r="D81" s="1">
        <v>1.35068428138256E-2</v>
      </c>
      <c r="E81" s="1" t="s">
        <v>236</v>
      </c>
      <c r="F81" s="1">
        <v>4.9999999999999998E-81</v>
      </c>
      <c r="G81" s="1" t="s">
        <v>237</v>
      </c>
      <c r="H81" s="1" t="s">
        <v>238</v>
      </c>
      <c r="I81" s="1" t="s">
        <v>108</v>
      </c>
      <c r="J81" s="1">
        <v>2.9999999999999999E-48</v>
      </c>
      <c r="K81" s="1" t="s">
        <v>109</v>
      </c>
      <c r="L81" s="1" t="s">
        <v>111</v>
      </c>
    </row>
    <row r="82" spans="1:12">
      <c r="A82" s="1" t="s">
        <v>265</v>
      </c>
      <c r="B82" s="1">
        <v>68.191962356991496</v>
      </c>
      <c r="C82" s="1">
        <v>2.3194774974617198</v>
      </c>
      <c r="D82" s="1">
        <v>2.4657816701936199E-2</v>
      </c>
      <c r="E82" s="1" t="s">
        <v>266</v>
      </c>
      <c r="F82" s="1">
        <v>0</v>
      </c>
      <c r="G82" s="1" t="s">
        <v>267</v>
      </c>
      <c r="H82" s="1" t="s">
        <v>268</v>
      </c>
      <c r="I82" s="1" t="s">
        <v>269</v>
      </c>
      <c r="J82" s="1">
        <v>1E-56</v>
      </c>
      <c r="K82" s="1" t="s">
        <v>109</v>
      </c>
      <c r="L82" s="1" t="s">
        <v>270</v>
      </c>
    </row>
    <row r="83" spans="1:12">
      <c r="A83" s="1" t="s">
        <v>274</v>
      </c>
      <c r="B83" s="1">
        <v>360.98004903802502</v>
      </c>
      <c r="C83" s="1">
        <v>2.3012706199285198</v>
      </c>
      <c r="D83" s="1">
        <v>1.6041699727855501E-2</v>
      </c>
      <c r="E83" s="1" t="s">
        <v>275</v>
      </c>
      <c r="F83" s="1">
        <v>2E-125</v>
      </c>
      <c r="G83" s="1" t="s">
        <v>276</v>
      </c>
      <c r="H83" s="1" t="s">
        <v>277</v>
      </c>
      <c r="I83" s="1" t="s">
        <v>108</v>
      </c>
      <c r="J83" s="1">
        <v>1.9999999999999998E-93</v>
      </c>
      <c r="K83" s="1" t="s">
        <v>109</v>
      </c>
      <c r="L83" s="1" t="s">
        <v>110</v>
      </c>
    </row>
    <row r="84" spans="1:12">
      <c r="A84" s="1" t="s">
        <v>286</v>
      </c>
      <c r="B84" s="1">
        <v>287.76196695570599</v>
      </c>
      <c r="C84" s="1">
        <v>2.2220676293683099</v>
      </c>
      <c r="D84" s="1">
        <v>8.11507167404448E-7</v>
      </c>
      <c r="E84" s="1" t="s">
        <v>287</v>
      </c>
      <c r="F84" s="1">
        <v>0</v>
      </c>
      <c r="G84" s="1" t="s">
        <v>288</v>
      </c>
      <c r="H84" s="1" t="s">
        <v>289</v>
      </c>
      <c r="I84" s="1" t="s">
        <v>134</v>
      </c>
      <c r="J84" s="1">
        <v>1E-141</v>
      </c>
      <c r="K84" s="1" t="s">
        <v>109</v>
      </c>
      <c r="L84" s="1" t="s">
        <v>290</v>
      </c>
    </row>
    <row r="85" spans="1:12">
      <c r="A85" s="1" t="s">
        <v>304</v>
      </c>
      <c r="B85" s="1">
        <v>215.96031489675201</v>
      </c>
      <c r="C85" s="1">
        <v>2.1541915348666398</v>
      </c>
      <c r="D85" s="1">
        <v>4.4593361261723801E-10</v>
      </c>
      <c r="E85" s="1" t="s">
        <v>305</v>
      </c>
      <c r="F85" s="1">
        <v>0</v>
      </c>
      <c r="G85" s="1" t="s">
        <v>306</v>
      </c>
      <c r="H85" s="1" t="s">
        <v>307</v>
      </c>
      <c r="I85" s="1" t="s">
        <v>134</v>
      </c>
      <c r="J85" s="1">
        <v>9.9999999999999998E-141</v>
      </c>
      <c r="K85" s="1" t="s">
        <v>109</v>
      </c>
      <c r="L85" s="1" t="s">
        <v>111</v>
      </c>
    </row>
    <row r="86" spans="1:12">
      <c r="A86" s="1" t="s">
        <v>314</v>
      </c>
      <c r="B86" s="1">
        <v>172.619155819291</v>
      </c>
      <c r="C86" s="1">
        <v>2.0656295133273899</v>
      </c>
      <c r="D86" s="1">
        <v>1.5075068437033301E-2</v>
      </c>
      <c r="E86" s="1" t="s">
        <v>315</v>
      </c>
      <c r="F86" s="1">
        <v>0</v>
      </c>
      <c r="G86" s="1" t="s">
        <v>316</v>
      </c>
      <c r="H86" s="1" t="s">
        <v>317</v>
      </c>
      <c r="I86" s="1" t="s">
        <v>108</v>
      </c>
      <c r="J86" s="1">
        <v>9.9999999999999996E-75</v>
      </c>
      <c r="K86" s="1" t="s">
        <v>109</v>
      </c>
      <c r="L86" s="1" t="s">
        <v>110</v>
      </c>
    </row>
    <row r="87" spans="1:12">
      <c r="A87" s="1" t="s">
        <v>318</v>
      </c>
      <c r="B87" s="1">
        <v>99.176301725524297</v>
      </c>
      <c r="C87" s="1">
        <v>2.0617243820366302</v>
      </c>
      <c r="D87" s="1">
        <v>8.4589339199899803E-6</v>
      </c>
      <c r="E87" s="1" t="s">
        <v>319</v>
      </c>
      <c r="F87" s="1">
        <v>0</v>
      </c>
      <c r="G87" s="1" t="s">
        <v>288</v>
      </c>
      <c r="H87" s="1" t="s">
        <v>320</v>
      </c>
      <c r="I87" s="1" t="s">
        <v>134</v>
      </c>
      <c r="J87" s="1">
        <v>1E-107</v>
      </c>
      <c r="K87" s="1" t="s">
        <v>109</v>
      </c>
      <c r="L87" s="1" t="s">
        <v>321</v>
      </c>
    </row>
    <row r="88" spans="1:12">
      <c r="A88" s="1" t="s">
        <v>325</v>
      </c>
      <c r="B88" s="1">
        <v>32.306006032426602</v>
      </c>
      <c r="C88" s="1">
        <v>2.0197063811996299</v>
      </c>
      <c r="D88" s="1">
        <v>9.6601853230516496E-3</v>
      </c>
      <c r="E88" s="1" t="s">
        <v>326</v>
      </c>
      <c r="F88" s="1">
        <v>6.0000000000000003E-71</v>
      </c>
      <c r="G88" s="1" t="s">
        <v>327</v>
      </c>
      <c r="H88" s="1" t="s">
        <v>197</v>
      </c>
      <c r="I88" s="1" t="s">
        <v>218</v>
      </c>
      <c r="J88" s="1">
        <v>1.9999999999999999E-11</v>
      </c>
      <c r="K88" s="1" t="s">
        <v>109</v>
      </c>
      <c r="L88" s="1" t="s">
        <v>198</v>
      </c>
    </row>
    <row r="89" spans="1:12">
      <c r="A89" s="1" t="s">
        <v>332</v>
      </c>
      <c r="B89" s="1">
        <v>88.322703792200301</v>
      </c>
      <c r="C89" s="1">
        <v>2.00177587327051</v>
      </c>
      <c r="D89" s="1">
        <v>5.6304373452322103E-3</v>
      </c>
      <c r="E89" s="1" t="s">
        <v>333</v>
      </c>
      <c r="F89" s="1">
        <v>0</v>
      </c>
      <c r="G89" s="1" t="s">
        <v>334</v>
      </c>
      <c r="H89" s="1" t="s">
        <v>197</v>
      </c>
      <c r="I89" s="1" t="s">
        <v>108</v>
      </c>
      <c r="J89" s="1">
        <v>1E-117</v>
      </c>
      <c r="K89" s="1" t="s">
        <v>109</v>
      </c>
      <c r="L89" s="1" t="s">
        <v>198</v>
      </c>
    </row>
    <row r="90" spans="1:12">
      <c r="A90" s="1" t="s">
        <v>349</v>
      </c>
      <c r="B90" s="1">
        <v>314.27683997790899</v>
      </c>
      <c r="C90" s="1">
        <v>1.84670778920898</v>
      </c>
      <c r="D90" s="1">
        <v>5.2622362756644597E-11</v>
      </c>
      <c r="E90" s="1" t="s">
        <v>350</v>
      </c>
      <c r="F90" s="1">
        <v>0</v>
      </c>
      <c r="G90" s="1" t="s">
        <v>351</v>
      </c>
      <c r="H90" s="1" t="s">
        <v>352</v>
      </c>
      <c r="I90" s="1" t="s">
        <v>134</v>
      </c>
      <c r="J90" s="1">
        <v>1E-100</v>
      </c>
      <c r="K90" s="1" t="s">
        <v>109</v>
      </c>
      <c r="L90" s="1" t="s">
        <v>110</v>
      </c>
    </row>
    <row r="91" spans="1:12">
      <c r="A91" s="1" t="s">
        <v>362</v>
      </c>
      <c r="B91" s="1">
        <v>33.908200308694902</v>
      </c>
      <c r="C91" s="1">
        <v>1.8045810856890501</v>
      </c>
      <c r="D91" s="1">
        <v>6.11983341789866E-3</v>
      </c>
      <c r="E91" s="1" t="s">
        <v>363</v>
      </c>
      <c r="F91" s="1">
        <v>0</v>
      </c>
      <c r="G91" s="1" t="s">
        <v>228</v>
      </c>
      <c r="H91" s="1" t="s">
        <v>229</v>
      </c>
      <c r="I91" s="1" t="s">
        <v>134</v>
      </c>
      <c r="J91" s="1">
        <v>5.0000000000000002E-90</v>
      </c>
      <c r="K91" s="1" t="s">
        <v>109</v>
      </c>
      <c r="L91" s="1" t="s">
        <v>110</v>
      </c>
    </row>
    <row r="92" spans="1:12">
      <c r="A92" s="1" t="s">
        <v>368</v>
      </c>
      <c r="B92" s="1">
        <v>36.726773706885297</v>
      </c>
      <c r="C92" s="1">
        <v>1.79725469551527</v>
      </c>
      <c r="D92" s="1">
        <v>2.38339038609661E-3</v>
      </c>
      <c r="E92" s="1" t="s">
        <v>369</v>
      </c>
      <c r="F92" s="1">
        <v>9.9999999999999996E-165</v>
      </c>
      <c r="G92" s="1" t="s">
        <v>370</v>
      </c>
      <c r="H92" s="1" t="s">
        <v>371</v>
      </c>
      <c r="I92" s="1" t="s">
        <v>134</v>
      </c>
      <c r="J92" s="1">
        <v>7.9999999999999996E-7</v>
      </c>
      <c r="K92" s="1" t="s">
        <v>109</v>
      </c>
      <c r="L92" s="1" t="s">
        <v>372</v>
      </c>
    </row>
    <row r="93" spans="1:12">
      <c r="A93" s="1" t="s">
        <v>373</v>
      </c>
      <c r="B93" s="1">
        <v>50.875015440107298</v>
      </c>
      <c r="C93" s="1">
        <v>1.7838003297510501</v>
      </c>
      <c r="D93" s="1">
        <v>4.9221823526089496E-3</v>
      </c>
      <c r="E93" s="1" t="s">
        <v>374</v>
      </c>
      <c r="F93" s="1">
        <v>9.0000000000000005E-126</v>
      </c>
      <c r="G93" s="1" t="s">
        <v>375</v>
      </c>
      <c r="H93" s="1" t="s">
        <v>376</v>
      </c>
      <c r="I93" s="1" t="s">
        <v>108</v>
      </c>
      <c r="J93" s="1">
        <v>1.9999999999999999E-34</v>
      </c>
      <c r="K93" s="1" t="s">
        <v>109</v>
      </c>
      <c r="L93" s="1" t="s">
        <v>111</v>
      </c>
    </row>
    <row r="94" spans="1:12">
      <c r="A94" s="1" t="s">
        <v>400</v>
      </c>
      <c r="B94" s="1">
        <v>298.151477908711</v>
      </c>
      <c r="C94" s="1">
        <v>1.6519565542655601</v>
      </c>
      <c r="D94" s="1">
        <v>1.0009793260294201E-2</v>
      </c>
      <c r="E94" s="1" t="s">
        <v>401</v>
      </c>
      <c r="F94" s="1">
        <v>0</v>
      </c>
      <c r="G94" s="1" t="s">
        <v>402</v>
      </c>
      <c r="H94" s="1" t="s">
        <v>403</v>
      </c>
      <c r="I94" s="1" t="s">
        <v>134</v>
      </c>
      <c r="J94" s="1">
        <v>9.9999999999999998E-138</v>
      </c>
      <c r="K94" s="1" t="s">
        <v>109</v>
      </c>
      <c r="L94" s="1" t="s">
        <v>111</v>
      </c>
    </row>
    <row r="95" spans="1:12">
      <c r="A95" s="1" t="s">
        <v>440</v>
      </c>
      <c r="B95" s="1">
        <v>93.402581084698298</v>
      </c>
      <c r="C95" s="1">
        <v>1.45716151601921</v>
      </c>
      <c r="D95" s="1">
        <v>1.2178390530869901E-2</v>
      </c>
      <c r="E95" s="1" t="s">
        <v>441</v>
      </c>
      <c r="F95" s="1">
        <v>0</v>
      </c>
      <c r="G95" s="1" t="s">
        <v>442</v>
      </c>
      <c r="H95" s="1" t="s">
        <v>443</v>
      </c>
      <c r="I95" s="1" t="s">
        <v>134</v>
      </c>
      <c r="J95" s="1">
        <v>6.0000000000000003E-12</v>
      </c>
      <c r="K95" s="1" t="s">
        <v>109</v>
      </c>
      <c r="L95" s="1" t="s">
        <v>444</v>
      </c>
    </row>
    <row r="96" spans="1:12">
      <c r="A96" s="1" t="s">
        <v>445</v>
      </c>
      <c r="B96" s="1">
        <v>18.260528305992</v>
      </c>
      <c r="C96" s="1">
        <v>1.3839420886528</v>
      </c>
      <c r="D96" s="1">
        <v>1.8966550667798E-2</v>
      </c>
      <c r="E96" s="1" t="s">
        <v>446</v>
      </c>
      <c r="F96" s="1">
        <v>2E-119</v>
      </c>
      <c r="G96" s="1" t="s">
        <v>447</v>
      </c>
      <c r="H96" s="1" t="s">
        <v>448</v>
      </c>
      <c r="I96" s="1" t="s">
        <v>134</v>
      </c>
      <c r="J96" s="1">
        <v>3E-49</v>
      </c>
      <c r="K96" s="1" t="s">
        <v>109</v>
      </c>
      <c r="L96" s="1" t="s">
        <v>110</v>
      </c>
    </row>
    <row r="97" spans="1:12">
      <c r="A97" s="1" t="s">
        <v>462</v>
      </c>
      <c r="B97" s="1">
        <v>334.57628884970001</v>
      </c>
      <c r="C97" s="1">
        <v>1.26676973240448</v>
      </c>
      <c r="D97" s="1">
        <v>2.7015514054696197E-7</v>
      </c>
      <c r="E97" s="1" t="s">
        <v>463</v>
      </c>
      <c r="F97" s="1">
        <v>0</v>
      </c>
      <c r="G97" s="1" t="s">
        <v>464</v>
      </c>
      <c r="H97" s="1" t="s">
        <v>307</v>
      </c>
      <c r="I97" s="1" t="s">
        <v>134</v>
      </c>
      <c r="J97" s="1">
        <v>9.9999999999999994E-149</v>
      </c>
      <c r="K97" s="1" t="s">
        <v>109</v>
      </c>
      <c r="L97" s="1" t="s">
        <v>111</v>
      </c>
    </row>
    <row r="98" spans="1:12">
      <c r="A98" s="1" t="s">
        <v>469</v>
      </c>
      <c r="B98" s="1">
        <v>296.32843357959001</v>
      </c>
      <c r="C98" s="1">
        <v>1.24308478838724</v>
      </c>
      <c r="D98" s="1">
        <v>6.5252661145717697E-3</v>
      </c>
      <c r="E98" s="1" t="s">
        <v>470</v>
      </c>
      <c r="F98" s="1">
        <v>0</v>
      </c>
      <c r="G98" s="1" t="s">
        <v>471</v>
      </c>
      <c r="H98" s="1" t="s">
        <v>473</v>
      </c>
      <c r="I98" s="1" t="s">
        <v>134</v>
      </c>
      <c r="J98" s="1">
        <v>9.9999999999999994E-149</v>
      </c>
      <c r="K98" s="1" t="s">
        <v>109</v>
      </c>
      <c r="L98" s="1" t="s">
        <v>111</v>
      </c>
    </row>
    <row r="99" spans="1:12">
      <c r="A99" s="1" t="s">
        <v>474</v>
      </c>
      <c r="B99" s="1">
        <v>345.09259143205003</v>
      </c>
      <c r="C99" s="1">
        <v>1.2244324798089301</v>
      </c>
      <c r="D99" s="1">
        <v>1.9250311120058101E-2</v>
      </c>
      <c r="E99" s="1" t="s">
        <v>475</v>
      </c>
      <c r="F99" s="1">
        <v>0</v>
      </c>
      <c r="G99" s="1" t="s">
        <v>476</v>
      </c>
      <c r="H99" s="1" t="s">
        <v>477</v>
      </c>
      <c r="I99" s="1" t="s">
        <v>134</v>
      </c>
      <c r="J99" s="1">
        <v>9.9999999999999991E-146</v>
      </c>
      <c r="K99" s="1" t="s">
        <v>109</v>
      </c>
      <c r="L99" s="1" t="s">
        <v>111</v>
      </c>
    </row>
    <row r="100" spans="1:12">
      <c r="A100" s="1" t="s">
        <v>478</v>
      </c>
      <c r="B100" s="1">
        <v>110.307161882052</v>
      </c>
      <c r="C100" s="1">
        <v>1.21810658289916</v>
      </c>
      <c r="D100" s="1">
        <v>1.9657879631533499E-2</v>
      </c>
      <c r="E100" s="1" t="s">
        <v>479</v>
      </c>
      <c r="F100" s="1">
        <v>0</v>
      </c>
      <c r="G100" s="1" t="s">
        <v>480</v>
      </c>
      <c r="H100" s="1" t="s">
        <v>481</v>
      </c>
      <c r="I100" s="1" t="s">
        <v>134</v>
      </c>
      <c r="J100" s="1">
        <v>1E-175</v>
      </c>
      <c r="K100" s="1" t="s">
        <v>109</v>
      </c>
      <c r="L100" s="1" t="s">
        <v>110</v>
      </c>
    </row>
    <row r="101" spans="1:12">
      <c r="A101" s="1" t="s">
        <v>512</v>
      </c>
      <c r="B101" s="1">
        <v>172.80938082792801</v>
      </c>
      <c r="C101" s="1">
        <v>1.02422476673378</v>
      </c>
      <c r="D101" s="1">
        <v>1.08096101405074E-2</v>
      </c>
      <c r="E101" s="1" t="s">
        <v>513</v>
      </c>
      <c r="F101" s="1">
        <v>0</v>
      </c>
      <c r="G101" s="1" t="s">
        <v>514</v>
      </c>
      <c r="H101" s="1" t="s">
        <v>515</v>
      </c>
      <c r="I101" s="1" t="s">
        <v>516</v>
      </c>
      <c r="J101" s="1">
        <v>9.9999999999999999E-132</v>
      </c>
      <c r="K101" s="1" t="s">
        <v>109</v>
      </c>
      <c r="L101" s="1" t="s">
        <v>517</v>
      </c>
    </row>
    <row r="102" spans="1:12">
      <c r="A102" s="1" t="s">
        <v>518</v>
      </c>
      <c r="B102" s="1">
        <v>140.70598388350899</v>
      </c>
      <c r="C102" s="1">
        <v>1.00845293029252</v>
      </c>
      <c r="D102" s="1">
        <v>1.9596287364087799E-2</v>
      </c>
      <c r="E102" s="1" t="s">
        <v>519</v>
      </c>
      <c r="F102" s="1">
        <v>0</v>
      </c>
      <c r="G102" s="1" t="s">
        <v>520</v>
      </c>
      <c r="H102" s="1" t="s">
        <v>521</v>
      </c>
      <c r="I102" s="1" t="s">
        <v>516</v>
      </c>
      <c r="J102" s="1">
        <v>6.0000000000000003E-95</v>
      </c>
      <c r="K102" s="1" t="s">
        <v>109</v>
      </c>
      <c r="L102" s="1" t="s">
        <v>111</v>
      </c>
    </row>
    <row r="103" spans="1:12">
      <c r="A103" s="1" t="s">
        <v>522</v>
      </c>
      <c r="B103" s="1">
        <v>99.086742350491207</v>
      </c>
      <c r="C103" s="1">
        <v>1.0082447041008</v>
      </c>
      <c r="D103" s="1">
        <v>5.0155724489985999E-5</v>
      </c>
      <c r="E103" s="1" t="s">
        <v>523</v>
      </c>
      <c r="F103" s="1">
        <v>0</v>
      </c>
      <c r="G103" s="1" t="s">
        <v>524</v>
      </c>
      <c r="H103" s="1" t="s">
        <v>525</v>
      </c>
      <c r="I103" s="1" t="s">
        <v>134</v>
      </c>
      <c r="J103" s="1">
        <v>1E-141</v>
      </c>
      <c r="K103" s="1" t="s">
        <v>109</v>
      </c>
      <c r="L103" s="1" t="s">
        <v>526</v>
      </c>
    </row>
    <row r="104" spans="1:12">
      <c r="A104" s="1" t="s">
        <v>531</v>
      </c>
      <c r="B104" s="1">
        <v>202.84605855780001</v>
      </c>
      <c r="C104" s="1">
        <v>-1.7852868199518399</v>
      </c>
      <c r="D104" s="1">
        <v>2.0440979370142401E-2</v>
      </c>
      <c r="E104" s="1" t="s">
        <v>532</v>
      </c>
      <c r="F104" s="1">
        <v>0</v>
      </c>
      <c r="G104" s="1" t="s">
        <v>533</v>
      </c>
      <c r="H104" s="1" t="s">
        <v>534</v>
      </c>
      <c r="I104" s="1" t="s">
        <v>516</v>
      </c>
      <c r="J104" s="1">
        <v>4.9999999999999999E-49</v>
      </c>
      <c r="K104" s="1" t="s">
        <v>109</v>
      </c>
      <c r="L104" s="1" t="s">
        <v>111</v>
      </c>
    </row>
    <row r="105" spans="1:12">
      <c r="A105" s="1" t="s">
        <v>544</v>
      </c>
      <c r="B105" s="1">
        <v>127.357891517911</v>
      </c>
      <c r="C105" s="1">
        <v>-1.9909210054800399</v>
      </c>
      <c r="D105" s="1">
        <v>1.7341613230189699E-2</v>
      </c>
      <c r="E105" s="1" t="s">
        <v>545</v>
      </c>
      <c r="F105" s="1">
        <v>0</v>
      </c>
      <c r="G105" s="1" t="s">
        <v>546</v>
      </c>
      <c r="H105" s="1" t="s">
        <v>376</v>
      </c>
      <c r="I105" s="1" t="s">
        <v>108</v>
      </c>
      <c r="J105" s="1">
        <v>0</v>
      </c>
      <c r="K105" s="1" t="s">
        <v>109</v>
      </c>
      <c r="L105" s="1" t="s">
        <v>111</v>
      </c>
    </row>
    <row r="106" spans="1:12">
      <c r="A106" s="1" t="s">
        <v>547</v>
      </c>
      <c r="B106" s="1">
        <v>24.554300108491201</v>
      </c>
      <c r="C106" s="1">
        <v>-2.03462753038963</v>
      </c>
      <c r="D106" s="1">
        <v>1.63211163982332E-2</v>
      </c>
      <c r="E106" s="1" t="s">
        <v>548</v>
      </c>
      <c r="F106" s="1">
        <v>1.9999999999999999E-126</v>
      </c>
      <c r="G106" s="1" t="s">
        <v>549</v>
      </c>
      <c r="H106" s="1" t="s">
        <v>550</v>
      </c>
      <c r="I106" s="1" t="s">
        <v>108</v>
      </c>
      <c r="J106" s="1">
        <v>3.9999999999999999E-47</v>
      </c>
      <c r="K106" s="1" t="s">
        <v>109</v>
      </c>
      <c r="L106" s="1" t="s">
        <v>111</v>
      </c>
    </row>
    <row r="107" spans="1:12">
      <c r="A107" s="1" t="s">
        <v>551</v>
      </c>
      <c r="B107" s="1">
        <v>21.3226297517249</v>
      </c>
      <c r="C107" s="1">
        <v>-2.1759466841853001</v>
      </c>
      <c r="D107" s="1">
        <v>1.7125386877053499E-2</v>
      </c>
      <c r="E107" s="1" t="s">
        <v>552</v>
      </c>
      <c r="F107" s="1">
        <v>0</v>
      </c>
      <c r="G107" s="1" t="s">
        <v>553</v>
      </c>
      <c r="H107" s="1" t="s">
        <v>554</v>
      </c>
      <c r="I107" s="1" t="s">
        <v>134</v>
      </c>
      <c r="J107" s="1">
        <v>5.0000000000000002E-84</v>
      </c>
      <c r="K107" s="1" t="s">
        <v>109</v>
      </c>
      <c r="L107" s="1" t="s">
        <v>555</v>
      </c>
    </row>
    <row r="108" spans="1:12">
      <c r="A108" s="1" t="s">
        <v>556</v>
      </c>
      <c r="B108" s="1">
        <v>37.527636091290198</v>
      </c>
      <c r="C108" s="1">
        <v>-2.19059031786372</v>
      </c>
      <c r="D108" s="1">
        <v>1.7601700100365E-3</v>
      </c>
      <c r="E108" s="1" t="s">
        <v>557</v>
      </c>
      <c r="F108" s="1">
        <v>2.0000000000000001E-63</v>
      </c>
      <c r="G108" s="1" t="s">
        <v>558</v>
      </c>
      <c r="H108" s="1" t="s">
        <v>376</v>
      </c>
      <c r="I108" s="1" t="s">
        <v>108</v>
      </c>
      <c r="J108" s="1">
        <v>3.0000000000000002E-33</v>
      </c>
      <c r="K108" s="1" t="s">
        <v>109</v>
      </c>
      <c r="L108" s="1" t="s">
        <v>111</v>
      </c>
    </row>
    <row r="109" spans="1:12">
      <c r="A109" s="1" t="s">
        <v>559</v>
      </c>
      <c r="B109" s="1">
        <v>136.95986167119401</v>
      </c>
      <c r="C109" s="1">
        <v>-2.39593676004736</v>
      </c>
      <c r="D109" s="1">
        <v>5.1065349901060599E-3</v>
      </c>
      <c r="E109" s="1" t="s">
        <v>560</v>
      </c>
      <c r="F109" s="1">
        <v>0</v>
      </c>
      <c r="G109" s="1" t="s">
        <v>561</v>
      </c>
      <c r="H109" s="1" t="s">
        <v>562</v>
      </c>
      <c r="I109" s="1" t="s">
        <v>108</v>
      </c>
      <c r="J109" s="1">
        <v>0</v>
      </c>
      <c r="K109" s="1" t="s">
        <v>109</v>
      </c>
      <c r="L109" s="1" t="s">
        <v>563</v>
      </c>
    </row>
    <row r="110" spans="1:12">
      <c r="A110" s="1" t="s">
        <v>574</v>
      </c>
      <c r="B110" s="1">
        <v>1415.5527247002501</v>
      </c>
      <c r="C110" s="1">
        <v>-2.5224872003018599</v>
      </c>
      <c r="D110" s="1">
        <v>2.3104358883255099E-2</v>
      </c>
      <c r="E110" s="1" t="s">
        <v>575</v>
      </c>
      <c r="F110" s="1">
        <v>0</v>
      </c>
      <c r="G110" s="1" t="s">
        <v>576</v>
      </c>
      <c r="H110" s="1" t="s">
        <v>577</v>
      </c>
      <c r="I110" s="1" t="s">
        <v>108</v>
      </c>
      <c r="J110" s="1">
        <v>9.9999999999999998E-150</v>
      </c>
      <c r="K110" s="1" t="s">
        <v>109</v>
      </c>
      <c r="L110" s="1" t="s">
        <v>578</v>
      </c>
    </row>
    <row r="111" spans="1:12">
      <c r="A111" s="1" t="s">
        <v>584</v>
      </c>
      <c r="B111" s="1">
        <v>30.2983975141134</v>
      </c>
      <c r="C111" s="1">
        <v>-2.6255152200359002</v>
      </c>
      <c r="D111" s="1">
        <v>8.7392403647291398E-3</v>
      </c>
      <c r="E111" s="1" t="s">
        <v>585</v>
      </c>
      <c r="F111" s="1">
        <v>2.0000000000000002E-111</v>
      </c>
      <c r="G111" s="1" t="s">
        <v>586</v>
      </c>
      <c r="H111" s="1" t="s">
        <v>307</v>
      </c>
      <c r="I111" s="1" t="s">
        <v>108</v>
      </c>
      <c r="J111" s="1">
        <v>2E-46</v>
      </c>
      <c r="K111" s="1" t="s">
        <v>109</v>
      </c>
      <c r="L111" s="1" t="s">
        <v>111</v>
      </c>
    </row>
    <row r="112" spans="1:12">
      <c r="A112" s="1" t="s">
        <v>587</v>
      </c>
      <c r="B112" s="1">
        <v>108.080735405594</v>
      </c>
      <c r="C112" s="1">
        <v>-2.6713805874708298</v>
      </c>
      <c r="D112" s="1">
        <v>1.2070690990975E-2</v>
      </c>
      <c r="E112" s="1" t="s">
        <v>588</v>
      </c>
      <c r="F112" s="1">
        <v>0</v>
      </c>
      <c r="G112" s="1" t="s">
        <v>589</v>
      </c>
      <c r="H112" s="1" t="s">
        <v>590</v>
      </c>
      <c r="I112" s="1" t="s">
        <v>134</v>
      </c>
      <c r="J112" s="1">
        <v>1.0000000000000001E-33</v>
      </c>
      <c r="K112" s="1" t="s">
        <v>109</v>
      </c>
      <c r="L112" s="1" t="s">
        <v>591</v>
      </c>
    </row>
    <row r="113" spans="1:12">
      <c r="A113" s="1" t="s">
        <v>612</v>
      </c>
      <c r="B113" s="1">
        <v>40.058050677439702</v>
      </c>
      <c r="C113" s="1">
        <v>-2.9894076207332301</v>
      </c>
      <c r="D113" s="1">
        <v>6.0844789306680304E-3</v>
      </c>
      <c r="E113" s="1" t="s">
        <v>613</v>
      </c>
      <c r="F113" s="1">
        <v>0</v>
      </c>
      <c r="G113" s="1" t="s">
        <v>614</v>
      </c>
      <c r="H113" s="1" t="s">
        <v>615</v>
      </c>
      <c r="I113" s="1" t="s">
        <v>134</v>
      </c>
      <c r="J113" s="1">
        <v>2.9999999999999999E-89</v>
      </c>
      <c r="K113" s="1" t="s">
        <v>109</v>
      </c>
      <c r="L113" s="1" t="s">
        <v>111</v>
      </c>
    </row>
    <row r="114" spans="1:12">
      <c r="A114" s="1" t="s">
        <v>616</v>
      </c>
      <c r="B114" s="1">
        <v>7.6907731798885797</v>
      </c>
      <c r="C114" s="1">
        <v>-3.0524218041288602</v>
      </c>
      <c r="D114" s="1">
        <v>1.2147418590055199E-2</v>
      </c>
      <c r="E114" s="1" t="s">
        <v>617</v>
      </c>
      <c r="F114" s="1">
        <v>1.9999999999999999E-69</v>
      </c>
      <c r="G114" s="1" t="s">
        <v>618</v>
      </c>
      <c r="H114" s="1" t="s">
        <v>619</v>
      </c>
      <c r="I114" s="1" t="s">
        <v>134</v>
      </c>
      <c r="J114" s="1">
        <v>4.0000000000000003E-37</v>
      </c>
      <c r="K114" s="1" t="s">
        <v>109</v>
      </c>
      <c r="L114" s="1" t="s">
        <v>620</v>
      </c>
    </row>
    <row r="115" spans="1:12">
      <c r="A115" s="1" t="s">
        <v>146</v>
      </c>
      <c r="B115" s="1">
        <v>13.580128045593799</v>
      </c>
      <c r="C115" s="1">
        <v>3.3591347348351599</v>
      </c>
      <c r="D115" s="1">
        <v>7.7454435022799E-4</v>
      </c>
      <c r="E115" s="1" t="s">
        <v>147</v>
      </c>
      <c r="F115" s="1">
        <v>1E-134</v>
      </c>
      <c r="G115" s="1" t="s">
        <v>148</v>
      </c>
      <c r="I115" s="1" t="s">
        <v>149</v>
      </c>
      <c r="J115" s="1">
        <v>9.9999999999999996E-39</v>
      </c>
      <c r="L115" s="1" t="s">
        <v>150</v>
      </c>
    </row>
    <row r="116" spans="1:12">
      <c r="A116" s="1" t="s">
        <v>168</v>
      </c>
      <c r="B116" s="1">
        <v>6.54136945523316</v>
      </c>
      <c r="C116" s="1">
        <v>2.98680842396492</v>
      </c>
      <c r="D116" s="1">
        <v>7.7062059756368602E-3</v>
      </c>
      <c r="E116" s="1" t="s">
        <v>169</v>
      </c>
      <c r="F116" s="1">
        <v>1.9999999999999999E-57</v>
      </c>
      <c r="G116" s="1" t="s">
        <v>170</v>
      </c>
      <c r="I116" s="1" t="s">
        <v>171</v>
      </c>
      <c r="J116" s="1">
        <v>2.0000000000000001E-54</v>
      </c>
      <c r="L116" s="1" t="s">
        <v>172</v>
      </c>
    </row>
    <row r="117" spans="1:12">
      <c r="A117" s="1" t="s">
        <v>230</v>
      </c>
      <c r="B117" s="1">
        <v>37.511691088666403</v>
      </c>
      <c r="C117" s="1">
        <v>2.6088840225238701</v>
      </c>
      <c r="D117" s="1">
        <v>3.2182988420411001E-3</v>
      </c>
      <c r="E117" s="1" t="s">
        <v>231</v>
      </c>
      <c r="F117" s="1">
        <v>9.9999999999999998E-171</v>
      </c>
      <c r="G117" s="1" t="s">
        <v>232</v>
      </c>
      <c r="I117" s="1" t="s">
        <v>233</v>
      </c>
      <c r="J117" s="1">
        <v>9.9999999999999998E-171</v>
      </c>
      <c r="L117" s="1" t="s">
        <v>234</v>
      </c>
    </row>
    <row r="118" spans="1:12">
      <c r="A118" s="1" t="s">
        <v>346</v>
      </c>
      <c r="B118" s="1">
        <v>31.070132565500099</v>
      </c>
      <c r="C118" s="1">
        <v>1.89800529606696</v>
      </c>
      <c r="D118" s="1">
        <v>1.22042822628824E-4</v>
      </c>
      <c r="E118" s="1" t="s">
        <v>347</v>
      </c>
      <c r="F118" s="1">
        <v>9.9999999999999998E-86</v>
      </c>
      <c r="G118" s="1" t="s">
        <v>348</v>
      </c>
      <c r="I118" s="1" t="s">
        <v>149</v>
      </c>
      <c r="J118" s="1">
        <v>6.9999999999999999E-43</v>
      </c>
      <c r="L118" s="1" t="s">
        <v>150</v>
      </c>
    </row>
    <row r="119" spans="1:12">
      <c r="A119" s="1" t="s">
        <v>385</v>
      </c>
      <c r="B119" s="1">
        <v>42.772442969060897</v>
      </c>
      <c r="C119" s="1">
        <v>1.7276811303336601</v>
      </c>
      <c r="D119" s="1">
        <v>2.0044991674323699E-2</v>
      </c>
      <c r="E119" s="1" t="s">
        <v>386</v>
      </c>
      <c r="F119" s="1">
        <v>1.9999999999999999E-105</v>
      </c>
      <c r="G119" s="1" t="s">
        <v>387</v>
      </c>
      <c r="I119" s="1" t="s">
        <v>388</v>
      </c>
      <c r="J119" s="1">
        <v>7.0000000000000003E-103</v>
      </c>
      <c r="L119" s="1" t="s">
        <v>389</v>
      </c>
    </row>
    <row r="120" spans="1:12">
      <c r="A120" s="1" t="s">
        <v>459</v>
      </c>
      <c r="B120" s="1">
        <v>108.608163211641</v>
      </c>
      <c r="C120" s="1">
        <v>1.2943861087994799</v>
      </c>
      <c r="D120" s="1">
        <v>1.6337430098603101E-3</v>
      </c>
      <c r="E120" s="1" t="s">
        <v>460</v>
      </c>
      <c r="F120" s="1">
        <v>0</v>
      </c>
      <c r="G120" s="1" t="s">
        <v>461</v>
      </c>
      <c r="I120" s="1" t="s">
        <v>171</v>
      </c>
      <c r="J120" s="1">
        <v>0</v>
      </c>
      <c r="L120" s="1" t="s">
        <v>172</v>
      </c>
    </row>
    <row r="121" spans="1:12">
      <c r="A121" s="1" t="s">
        <v>539</v>
      </c>
      <c r="B121" s="1">
        <v>38.575123295004303</v>
      </c>
      <c r="C121" s="1">
        <v>-1.8752670608215301</v>
      </c>
      <c r="D121" s="1">
        <v>1.92460052629999E-2</v>
      </c>
      <c r="E121" s="1" t="s">
        <v>540</v>
      </c>
      <c r="F121" s="1">
        <v>1E-165</v>
      </c>
      <c r="G121" s="1" t="s">
        <v>541</v>
      </c>
      <c r="I121" s="1" t="s">
        <v>542</v>
      </c>
      <c r="J121" s="1">
        <v>4.0000000000000002E-135</v>
      </c>
      <c r="L121" s="1" t="s">
        <v>543</v>
      </c>
    </row>
    <row r="122" spans="1:12">
      <c r="A122" s="1" t="s">
        <v>579</v>
      </c>
      <c r="B122" s="1">
        <v>19.2973675118579</v>
      </c>
      <c r="C122" s="1">
        <v>-2.6006720725374599</v>
      </c>
      <c r="D122" s="1">
        <v>1.8019195065090501E-2</v>
      </c>
      <c r="E122" s="1" t="s">
        <v>580</v>
      </c>
      <c r="F122" s="1">
        <v>9.0000000000000003E-84</v>
      </c>
      <c r="G122" s="1" t="s">
        <v>581</v>
      </c>
      <c r="I122" s="1" t="s">
        <v>582</v>
      </c>
      <c r="J122" s="1">
        <v>2.9999999999999999E-75</v>
      </c>
      <c r="L122" s="1" t="s">
        <v>583</v>
      </c>
    </row>
    <row r="123" spans="1:12">
      <c r="A123" s="1" t="s">
        <v>621</v>
      </c>
      <c r="B123" s="1">
        <v>44.636480135776303</v>
      </c>
      <c r="C123" s="1">
        <v>-3.2113060990707498</v>
      </c>
      <c r="D123" s="1">
        <v>1.7673148982251599E-3</v>
      </c>
      <c r="E123" s="1" t="s">
        <v>622</v>
      </c>
      <c r="F123" s="1">
        <v>3.9999999999999998E-126</v>
      </c>
      <c r="G123" s="1" t="s">
        <v>623</v>
      </c>
      <c r="I123" s="1" t="s">
        <v>624</v>
      </c>
      <c r="J123" s="1">
        <v>4.0000000000000002E-123</v>
      </c>
      <c r="L123" s="1" t="s">
        <v>472</v>
      </c>
    </row>
  </sheetData>
  <mergeCells count="1">
    <mergeCell ref="A1:O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>
  <dimension ref="A1:Q41"/>
  <sheetViews>
    <sheetView workbookViewId="0">
      <selection sqref="A1:Q1"/>
    </sheetView>
  </sheetViews>
  <sheetFormatPr defaultRowHeight="15"/>
  <cols>
    <col min="1" max="1" width="27.7109375" style="1" customWidth="1"/>
    <col min="2" max="2" width="5.7109375" style="1" customWidth="1"/>
    <col min="3" max="3" width="8" style="1" customWidth="1"/>
    <col min="4" max="4" width="8.85546875" style="2"/>
    <col min="5" max="5" width="16" style="1" customWidth="1"/>
    <col min="6" max="6" width="8.85546875" style="1"/>
    <col min="7" max="7" width="10.28515625" style="1" customWidth="1"/>
    <col min="8" max="8" width="11.28515625" style="1" customWidth="1"/>
    <col min="9" max="9" width="9.140625" style="1" customWidth="1"/>
    <col min="10" max="10" width="8.85546875" style="1"/>
    <col min="11" max="11" width="11" style="1" customWidth="1"/>
  </cols>
  <sheetData>
    <row r="1" spans="1:17" s="1" customFormat="1" ht="19.5">
      <c r="A1" s="40" t="s">
        <v>851</v>
      </c>
      <c r="B1" s="42"/>
      <c r="C1" s="42"/>
      <c r="D1" s="42"/>
      <c r="E1" s="42"/>
      <c r="F1" s="42"/>
      <c r="G1" s="42"/>
      <c r="H1" s="42"/>
      <c r="I1" s="42"/>
      <c r="J1" s="42"/>
      <c r="K1" s="42"/>
      <c r="L1" s="42"/>
      <c r="M1" s="42"/>
      <c r="N1" s="42"/>
      <c r="O1" s="42"/>
      <c r="P1" s="42"/>
      <c r="Q1" s="42"/>
    </row>
    <row r="2" spans="1:17" s="1" customFormat="1" ht="45">
      <c r="A2" s="31" t="s">
        <v>835</v>
      </c>
      <c r="B2" s="31" t="s">
        <v>836</v>
      </c>
      <c r="C2" s="31" t="s">
        <v>842</v>
      </c>
      <c r="D2" s="32" t="s">
        <v>766</v>
      </c>
      <c r="E2" s="31" t="s">
        <v>834</v>
      </c>
      <c r="F2" s="31" t="s">
        <v>839</v>
      </c>
      <c r="G2" s="31" t="s">
        <v>763</v>
      </c>
      <c r="H2" s="31" t="s">
        <v>833</v>
      </c>
      <c r="I2" s="32" t="s">
        <v>832</v>
      </c>
      <c r="J2" s="31" t="s">
        <v>841</v>
      </c>
      <c r="K2" s="31" t="s">
        <v>763</v>
      </c>
      <c r="L2" s="33"/>
    </row>
    <row r="3" spans="1:17">
      <c r="A3" s="1" t="s">
        <v>641</v>
      </c>
      <c r="B3" s="1">
        <v>43.365641038380801</v>
      </c>
      <c r="C3" s="1">
        <v>2.2671940871270899</v>
      </c>
      <c r="D3" s="1">
        <v>1.0610388899464401E-2</v>
      </c>
      <c r="E3" s="38" t="s">
        <v>642</v>
      </c>
      <c r="F3" s="1">
        <v>9.9999999999999995E-45</v>
      </c>
      <c r="G3" s="1" t="s">
        <v>643</v>
      </c>
    </row>
    <row r="4" spans="1:17">
      <c r="A4" s="1" t="s">
        <v>644</v>
      </c>
      <c r="B4" s="1">
        <v>10.572036059958</v>
      </c>
      <c r="C4" s="1">
        <v>2.26126377459802</v>
      </c>
      <c r="D4" s="1">
        <v>1.3992111185239801E-2</v>
      </c>
      <c r="E4" s="38" t="s">
        <v>645</v>
      </c>
      <c r="F4" s="1">
        <v>4.9999999999999999E-114</v>
      </c>
      <c r="G4" s="1" t="s">
        <v>646</v>
      </c>
      <c r="H4" s="1" t="s">
        <v>647</v>
      </c>
      <c r="I4" s="1">
        <v>1.0000000000000001E-9</v>
      </c>
      <c r="J4" s="1" t="s">
        <v>114</v>
      </c>
      <c r="K4" s="1" t="s">
        <v>648</v>
      </c>
    </row>
    <row r="5" spans="1:17">
      <c r="A5" s="1" t="s">
        <v>649</v>
      </c>
      <c r="B5" s="1">
        <v>12.6721183135895</v>
      </c>
      <c r="C5" s="1">
        <v>2.19711202293347</v>
      </c>
      <c r="D5" s="1">
        <v>1.21526769201019E-2</v>
      </c>
      <c r="E5" s="38" t="s">
        <v>650</v>
      </c>
      <c r="F5" s="1">
        <v>3.0000000000000001E-61</v>
      </c>
      <c r="G5" s="1" t="s">
        <v>651</v>
      </c>
      <c r="H5" s="1" t="s">
        <v>652</v>
      </c>
      <c r="I5" s="1">
        <v>4.0000000000000002E-26</v>
      </c>
      <c r="J5" s="1" t="s">
        <v>119</v>
      </c>
      <c r="K5" s="1" t="s">
        <v>653</v>
      </c>
    </row>
    <row r="6" spans="1:17">
      <c r="A6" s="1" t="s">
        <v>7</v>
      </c>
      <c r="B6" s="1">
        <v>197.51245799002999</v>
      </c>
      <c r="C6" s="1">
        <v>2.1684191196198399</v>
      </c>
      <c r="D6" s="1">
        <v>1.6616794366502801E-2</v>
      </c>
      <c r="E6" s="38" t="s">
        <v>6</v>
      </c>
      <c r="F6" s="1">
        <v>0</v>
      </c>
      <c r="G6" s="1" t="s">
        <v>8</v>
      </c>
      <c r="H6" s="1" t="s">
        <v>654</v>
      </c>
      <c r="I6" s="1">
        <v>1E-142</v>
      </c>
      <c r="J6" s="1" t="s">
        <v>119</v>
      </c>
      <c r="K6" s="1" t="s">
        <v>655</v>
      </c>
    </row>
    <row r="7" spans="1:17">
      <c r="A7" s="1" t="s">
        <v>656</v>
      </c>
      <c r="B7" s="1">
        <v>133.61254376106299</v>
      </c>
      <c r="C7" s="1">
        <v>2.0304052468545999</v>
      </c>
      <c r="D7" s="1">
        <v>1.5510033199758E-2</v>
      </c>
      <c r="E7" s="38" t="s">
        <v>657</v>
      </c>
      <c r="F7" s="1">
        <v>0</v>
      </c>
      <c r="G7" s="1" t="s">
        <v>658</v>
      </c>
      <c r="H7" s="1" t="s">
        <v>108</v>
      </c>
      <c r="I7" s="1">
        <v>1.0000000000000001E-122</v>
      </c>
      <c r="J7" s="1" t="s">
        <v>109</v>
      </c>
      <c r="K7" s="1" t="s">
        <v>659</v>
      </c>
    </row>
    <row r="8" spans="1:17">
      <c r="A8" s="1" t="s">
        <v>660</v>
      </c>
      <c r="B8" s="1">
        <v>48.0776791842694</v>
      </c>
      <c r="C8" s="1">
        <v>2.0173993611241601</v>
      </c>
      <c r="D8" s="1">
        <v>1.29480794484767E-2</v>
      </c>
      <c r="E8" s="38" t="s">
        <v>661</v>
      </c>
      <c r="F8" s="1">
        <v>4E-95</v>
      </c>
      <c r="G8" s="1" t="s">
        <v>662</v>
      </c>
      <c r="H8" s="1" t="s">
        <v>108</v>
      </c>
      <c r="I8" s="1">
        <v>3.0000000000000003E-42</v>
      </c>
      <c r="J8" s="1" t="s">
        <v>109</v>
      </c>
      <c r="K8" s="1" t="s">
        <v>659</v>
      </c>
    </row>
    <row r="9" spans="1:17">
      <c r="A9" s="1" t="s">
        <v>663</v>
      </c>
      <c r="B9" s="1">
        <v>404.21827217112099</v>
      </c>
      <c r="C9" s="1">
        <v>1.8614566436906499</v>
      </c>
      <c r="D9" s="1">
        <v>3.85861016644941E-3</v>
      </c>
      <c r="E9" s="38" t="s">
        <v>664</v>
      </c>
      <c r="F9" s="1">
        <v>0</v>
      </c>
      <c r="G9" s="1" t="s">
        <v>665</v>
      </c>
      <c r="H9" s="1" t="s">
        <v>108</v>
      </c>
      <c r="I9" s="1">
        <v>0</v>
      </c>
      <c r="J9" s="1" t="s">
        <v>109</v>
      </c>
      <c r="K9" s="1" t="s">
        <v>659</v>
      </c>
    </row>
    <row r="10" spans="1:17">
      <c r="A10" s="1" t="s">
        <v>666</v>
      </c>
      <c r="B10" s="1">
        <v>19.159710143071099</v>
      </c>
      <c r="C10" s="1">
        <v>1.80779576349718</v>
      </c>
      <c r="D10" s="1">
        <v>1.44923961070268E-2</v>
      </c>
      <c r="E10" s="38" t="s">
        <v>667</v>
      </c>
      <c r="F10" s="1">
        <v>6.0000000000000001E-100</v>
      </c>
      <c r="G10" s="1" t="s">
        <v>668</v>
      </c>
    </row>
    <row r="11" spans="1:17">
      <c r="A11" s="1" t="s">
        <v>669</v>
      </c>
      <c r="B11" s="1">
        <v>29.408107837864002</v>
      </c>
      <c r="C11" s="1">
        <v>1.7384592294868799</v>
      </c>
      <c r="D11" s="1">
        <v>7.1615845370401002E-3</v>
      </c>
      <c r="E11" s="38" t="s">
        <v>670</v>
      </c>
      <c r="F11" s="1">
        <v>2E-78</v>
      </c>
      <c r="G11" s="1" t="s">
        <v>671</v>
      </c>
      <c r="H11" s="1" t="s">
        <v>416</v>
      </c>
      <c r="I11" s="1">
        <v>2.0000000000000001E-18</v>
      </c>
      <c r="J11" s="1" t="s">
        <v>114</v>
      </c>
      <c r="K11" s="1" t="s">
        <v>672</v>
      </c>
    </row>
    <row r="12" spans="1:17">
      <c r="A12" s="1" t="s">
        <v>675</v>
      </c>
      <c r="B12" s="1">
        <v>234.392297774193</v>
      </c>
      <c r="C12" s="1">
        <v>1.19538655629521</v>
      </c>
      <c r="D12" s="1">
        <v>2.5152460289272999E-3</v>
      </c>
      <c r="E12" s="38" t="s">
        <v>676</v>
      </c>
      <c r="F12" s="1">
        <v>6.9999999999999994E-89</v>
      </c>
      <c r="G12" s="1" t="s">
        <v>677</v>
      </c>
      <c r="H12" s="1" t="s">
        <v>678</v>
      </c>
      <c r="I12" s="1">
        <v>2.0000000000000001E-25</v>
      </c>
      <c r="J12" s="1" t="s">
        <v>679</v>
      </c>
      <c r="K12" s="1" t="s">
        <v>680</v>
      </c>
    </row>
    <row r="13" spans="1:17">
      <c r="A13" s="1" t="s">
        <v>681</v>
      </c>
      <c r="B13" s="1">
        <v>1072.0116182878201</v>
      </c>
      <c r="C13" s="1">
        <v>1.1105876429766</v>
      </c>
      <c r="D13" s="1">
        <v>2.4318361555231299E-2</v>
      </c>
      <c r="E13" s="38" t="s">
        <v>682</v>
      </c>
      <c r="F13" s="1">
        <v>0</v>
      </c>
      <c r="G13" s="1" t="s">
        <v>683</v>
      </c>
      <c r="H13" s="1" t="s">
        <v>108</v>
      </c>
      <c r="I13" s="1">
        <v>0</v>
      </c>
      <c r="J13" s="1" t="s">
        <v>109</v>
      </c>
      <c r="K13" s="1" t="s">
        <v>659</v>
      </c>
    </row>
    <row r="14" spans="1:17">
      <c r="A14" s="1" t="s">
        <v>684</v>
      </c>
      <c r="B14" s="1">
        <v>242.557726234185</v>
      </c>
      <c r="C14" s="1">
        <v>1.06074340770862</v>
      </c>
      <c r="D14" s="1">
        <v>1.56508197660561E-2</v>
      </c>
      <c r="E14" s="38" t="s">
        <v>685</v>
      </c>
      <c r="F14" s="1">
        <v>0</v>
      </c>
      <c r="G14" s="1" t="s">
        <v>686</v>
      </c>
      <c r="H14" s="1" t="s">
        <v>361</v>
      </c>
      <c r="I14" s="1">
        <v>9.0000000000000004E-71</v>
      </c>
      <c r="J14" s="1" t="s">
        <v>679</v>
      </c>
      <c r="K14" s="1" t="s">
        <v>687</v>
      </c>
    </row>
    <row r="15" spans="1:17">
      <c r="A15" s="1" t="s">
        <v>688</v>
      </c>
      <c r="B15" s="1">
        <v>544.709435087884</v>
      </c>
      <c r="C15" s="1">
        <v>1.0526683752966099</v>
      </c>
      <c r="D15" s="1">
        <v>1.32173500482787E-2</v>
      </c>
      <c r="E15" s="38" t="s">
        <v>689</v>
      </c>
      <c r="F15" s="1">
        <v>0</v>
      </c>
      <c r="G15" s="1" t="s">
        <v>690</v>
      </c>
      <c r="H15" s="1" t="s">
        <v>457</v>
      </c>
      <c r="I15" s="1">
        <v>2.9999999999999998E-63</v>
      </c>
      <c r="J15" s="1" t="s">
        <v>673</v>
      </c>
      <c r="K15" s="1" t="s">
        <v>674</v>
      </c>
    </row>
    <row r="16" spans="1:17">
      <c r="A16" s="1" t="s">
        <v>691</v>
      </c>
      <c r="B16" s="1">
        <v>228.31250956313599</v>
      </c>
      <c r="C16" s="1">
        <v>1.00191546443183</v>
      </c>
      <c r="D16" s="1">
        <v>5.0382044322392803E-4</v>
      </c>
      <c r="E16" s="38" t="s">
        <v>692</v>
      </c>
      <c r="F16" s="1">
        <v>0</v>
      </c>
      <c r="G16" s="1" t="s">
        <v>693</v>
      </c>
      <c r="H16" s="1" t="s">
        <v>457</v>
      </c>
      <c r="I16" s="1">
        <v>7.0000000000000006E-61</v>
      </c>
      <c r="J16" s="1" t="s">
        <v>673</v>
      </c>
      <c r="K16" s="1" t="s">
        <v>674</v>
      </c>
    </row>
    <row r="17" spans="1:11">
      <c r="A17" s="1" t="s">
        <v>694</v>
      </c>
      <c r="B17" s="1">
        <v>124.51246659902399</v>
      </c>
      <c r="C17" s="1">
        <v>-1.2474705016041201</v>
      </c>
      <c r="D17" s="1">
        <v>7.6006753921939903E-3</v>
      </c>
      <c r="E17" s="1" t="s">
        <v>695</v>
      </c>
      <c r="F17" s="1">
        <v>0</v>
      </c>
      <c r="G17" s="1" t="s">
        <v>696</v>
      </c>
      <c r="H17" s="1" t="s">
        <v>697</v>
      </c>
      <c r="I17" s="1">
        <v>0</v>
      </c>
      <c r="J17" s="1" t="s">
        <v>679</v>
      </c>
      <c r="K17" s="1" t="s">
        <v>698</v>
      </c>
    </row>
    <row r="18" spans="1:11">
      <c r="A18" s="1" t="s">
        <v>699</v>
      </c>
      <c r="B18" s="1">
        <v>284.48788980878999</v>
      </c>
      <c r="C18" s="1">
        <v>-1.3362217593033401</v>
      </c>
      <c r="D18" s="1">
        <v>4.6109552660299898E-5</v>
      </c>
      <c r="E18" s="1" t="s">
        <v>700</v>
      </c>
      <c r="F18" s="1">
        <v>0</v>
      </c>
      <c r="G18" s="1" t="s">
        <v>701</v>
      </c>
      <c r="H18" s="1" t="s">
        <v>108</v>
      </c>
      <c r="I18" s="1">
        <v>9.9999999999999995E-144</v>
      </c>
      <c r="J18" s="1" t="s">
        <v>109</v>
      </c>
      <c r="K18" s="1" t="s">
        <v>659</v>
      </c>
    </row>
    <row r="19" spans="1:11">
      <c r="A19" s="1" t="s">
        <v>702</v>
      </c>
      <c r="B19" s="1">
        <v>68.293186515253694</v>
      </c>
      <c r="C19" s="1">
        <v>-1.35409332440714</v>
      </c>
      <c r="D19" s="1">
        <v>8.5456382185705899E-4</v>
      </c>
      <c r="E19" s="1" t="s">
        <v>703</v>
      </c>
      <c r="F19" s="1">
        <v>0</v>
      </c>
      <c r="G19" s="1" t="s">
        <v>704</v>
      </c>
      <c r="H19" s="1" t="s">
        <v>108</v>
      </c>
      <c r="I19" s="1">
        <v>1E-127</v>
      </c>
      <c r="J19" s="1" t="s">
        <v>109</v>
      </c>
      <c r="K19" s="1" t="s">
        <v>659</v>
      </c>
    </row>
    <row r="20" spans="1:11">
      <c r="A20" s="1" t="s">
        <v>43</v>
      </c>
      <c r="B20" s="1">
        <v>131.92093119704501</v>
      </c>
      <c r="C20" s="1">
        <v>-1.4458554199895099</v>
      </c>
      <c r="D20" s="1">
        <v>2.14943540361687E-2</v>
      </c>
      <c r="E20" s="1" t="s">
        <v>42</v>
      </c>
      <c r="F20" s="1">
        <v>0</v>
      </c>
      <c r="G20" s="1" t="s">
        <v>44</v>
      </c>
      <c r="H20" s="1" t="s">
        <v>705</v>
      </c>
      <c r="I20" s="1">
        <v>2.9999999999999999E-7</v>
      </c>
      <c r="J20" s="1" t="s">
        <v>114</v>
      </c>
      <c r="K20" s="1" t="s">
        <v>706</v>
      </c>
    </row>
    <row r="21" spans="1:11">
      <c r="A21" s="1" t="s">
        <v>707</v>
      </c>
      <c r="B21" s="1">
        <v>54.363236895497998</v>
      </c>
      <c r="C21" s="1">
        <v>-1.4789223897685599</v>
      </c>
      <c r="D21" s="1">
        <v>1.4551648564482799E-2</v>
      </c>
      <c r="E21" s="1" t="s">
        <v>708</v>
      </c>
      <c r="F21" s="1">
        <v>0</v>
      </c>
      <c r="G21" s="1" t="s">
        <v>709</v>
      </c>
      <c r="H21" s="1" t="s">
        <v>243</v>
      </c>
      <c r="I21" s="1">
        <v>7.0000000000000002E-88</v>
      </c>
      <c r="J21" s="1" t="s">
        <v>114</v>
      </c>
    </row>
    <row r="22" spans="1:11">
      <c r="A22" s="1" t="s">
        <v>710</v>
      </c>
      <c r="B22" s="1">
        <v>323.88227780011499</v>
      </c>
      <c r="C22" s="1">
        <v>-1.62620455467939</v>
      </c>
      <c r="D22" s="1">
        <v>4.1424164904987296E-3</v>
      </c>
      <c r="E22" s="1" t="s">
        <v>711</v>
      </c>
      <c r="F22" s="1">
        <v>0</v>
      </c>
      <c r="G22" s="1" t="s">
        <v>712</v>
      </c>
      <c r="H22" s="1" t="s">
        <v>243</v>
      </c>
      <c r="I22" s="1">
        <v>5.9999999999999996E-63</v>
      </c>
      <c r="J22" s="1" t="s">
        <v>114</v>
      </c>
    </row>
    <row r="23" spans="1:11">
      <c r="A23" s="1" t="s">
        <v>713</v>
      </c>
      <c r="B23" s="1">
        <v>247.63344457674799</v>
      </c>
      <c r="C23" s="1">
        <v>-1.64473159162756</v>
      </c>
      <c r="D23" s="1">
        <v>2.5281205756389502E-3</v>
      </c>
      <c r="E23" s="1" t="s">
        <v>714</v>
      </c>
      <c r="F23" s="1">
        <v>0</v>
      </c>
      <c r="G23" s="1" t="s">
        <v>715</v>
      </c>
      <c r="H23" s="1" t="s">
        <v>121</v>
      </c>
      <c r="I23" s="1">
        <v>3.0000000000000003E-39</v>
      </c>
      <c r="J23" s="1" t="s">
        <v>114</v>
      </c>
      <c r="K23" s="1" t="s">
        <v>716</v>
      </c>
    </row>
    <row r="24" spans="1:11">
      <c r="A24" s="7" t="s">
        <v>24</v>
      </c>
      <c r="B24" s="7">
        <v>85.611698496135205</v>
      </c>
      <c r="C24" s="7">
        <v>-1.69819274304321</v>
      </c>
      <c r="D24" s="7">
        <v>1.14302856213139E-7</v>
      </c>
      <c r="E24" s="7" t="s">
        <v>23</v>
      </c>
      <c r="F24" s="7">
        <v>0</v>
      </c>
      <c r="G24" s="7" t="s">
        <v>25</v>
      </c>
      <c r="H24" s="7" t="s">
        <v>457</v>
      </c>
      <c r="I24" s="7">
        <v>8.9999999999999995E-57</v>
      </c>
      <c r="J24" s="7" t="s">
        <v>673</v>
      </c>
      <c r="K24" s="7" t="s">
        <v>674</v>
      </c>
    </row>
    <row r="25" spans="1:11">
      <c r="A25" s="1" t="s">
        <v>717</v>
      </c>
      <c r="B25" s="1">
        <v>123.967411344712</v>
      </c>
      <c r="C25" s="1">
        <v>-1.8115699669660701</v>
      </c>
      <c r="D25" s="1">
        <v>2.3677967245452902E-5</v>
      </c>
      <c r="E25" s="1" t="s">
        <v>718</v>
      </c>
      <c r="F25" s="1">
        <v>0</v>
      </c>
      <c r="G25" s="1" t="s">
        <v>719</v>
      </c>
      <c r="H25" s="1" t="s">
        <v>108</v>
      </c>
      <c r="I25" s="1">
        <v>0</v>
      </c>
      <c r="J25" s="1" t="s">
        <v>109</v>
      </c>
      <c r="K25" s="1" t="s">
        <v>659</v>
      </c>
    </row>
    <row r="26" spans="1:11">
      <c r="A26" s="1" t="s">
        <v>720</v>
      </c>
      <c r="B26" s="1">
        <v>147.27144711115201</v>
      </c>
      <c r="C26" s="1">
        <v>-1.8864586304194</v>
      </c>
      <c r="D26" s="1">
        <v>7.2029097252903204E-3</v>
      </c>
      <c r="E26" s="1" t="s">
        <v>721</v>
      </c>
      <c r="F26" s="1">
        <v>0</v>
      </c>
      <c r="G26" s="1" t="s">
        <v>722</v>
      </c>
      <c r="H26" s="1" t="s">
        <v>723</v>
      </c>
      <c r="I26" s="1">
        <v>1.0000000000000001E-110</v>
      </c>
      <c r="J26" s="1" t="s">
        <v>119</v>
      </c>
      <c r="K26" s="1" t="s">
        <v>724</v>
      </c>
    </row>
    <row r="27" spans="1:11">
      <c r="A27" s="1" t="s">
        <v>725</v>
      </c>
      <c r="B27" s="1">
        <v>21.5148972123114</v>
      </c>
      <c r="C27" s="1">
        <v>-1.9781345962107899</v>
      </c>
      <c r="D27" s="1">
        <v>2.1926706191134501E-2</v>
      </c>
      <c r="E27" s="1" t="s">
        <v>726</v>
      </c>
      <c r="F27" s="1">
        <v>8.0000000000000003E-56</v>
      </c>
      <c r="G27" s="1" t="s">
        <v>727</v>
      </c>
      <c r="H27" s="1" t="s">
        <v>121</v>
      </c>
      <c r="I27" s="1">
        <v>9.9999999999999995E-7</v>
      </c>
      <c r="J27" s="1" t="s">
        <v>114</v>
      </c>
      <c r="K27" s="1" t="s">
        <v>716</v>
      </c>
    </row>
    <row r="28" spans="1:11">
      <c r="A28" s="1" t="s">
        <v>728</v>
      </c>
      <c r="B28" s="1">
        <v>51.033292729632898</v>
      </c>
      <c r="C28" s="1">
        <v>-2.0755475096532501</v>
      </c>
      <c r="D28" s="1">
        <v>2.14943540361687E-2</v>
      </c>
      <c r="E28" s="1" t="s">
        <v>729</v>
      </c>
      <c r="F28" s="1">
        <v>6.0000000000000002E-45</v>
      </c>
      <c r="G28" s="1" t="s">
        <v>730</v>
      </c>
      <c r="H28" s="1" t="s">
        <v>108</v>
      </c>
      <c r="I28" s="1">
        <v>8.9999999999999995E-14</v>
      </c>
      <c r="J28" s="1" t="s">
        <v>109</v>
      </c>
      <c r="K28" s="1" t="s">
        <v>659</v>
      </c>
    </row>
    <row r="29" spans="1:11">
      <c r="A29" s="1" t="s">
        <v>731</v>
      </c>
      <c r="B29" s="1">
        <v>26.5422248603921</v>
      </c>
      <c r="C29" s="1">
        <v>-2.2167669452401699</v>
      </c>
      <c r="D29" s="1">
        <v>1.5412516242185699E-4</v>
      </c>
      <c r="E29" s="1" t="s">
        <v>732</v>
      </c>
      <c r="F29" s="1">
        <v>3.0000000000000001E-179</v>
      </c>
      <c r="G29" s="1" t="s">
        <v>733</v>
      </c>
      <c r="H29" s="1" t="s">
        <v>243</v>
      </c>
      <c r="I29" s="1">
        <v>2E-79</v>
      </c>
      <c r="J29" s="1" t="s">
        <v>114</v>
      </c>
    </row>
    <row r="30" spans="1:11">
      <c r="A30" s="1" t="s">
        <v>734</v>
      </c>
      <c r="B30" s="1">
        <v>126.47902062047</v>
      </c>
      <c r="C30" s="1">
        <v>-2.28243949533308</v>
      </c>
      <c r="D30" s="1">
        <v>9.0806254725119196E-6</v>
      </c>
      <c r="E30" s="1" t="s">
        <v>735</v>
      </c>
      <c r="F30" s="1">
        <v>0</v>
      </c>
      <c r="G30" s="1" t="s">
        <v>736</v>
      </c>
      <c r="H30" s="1" t="s">
        <v>134</v>
      </c>
      <c r="I30" s="1">
        <v>9.9999999999999999E-110</v>
      </c>
      <c r="J30" s="1" t="s">
        <v>109</v>
      </c>
      <c r="K30" s="1" t="s">
        <v>737</v>
      </c>
    </row>
    <row r="31" spans="1:11">
      <c r="A31" s="1" t="s">
        <v>738</v>
      </c>
      <c r="B31" s="1">
        <v>48.117489305128601</v>
      </c>
      <c r="C31" s="1">
        <v>-2.2963453128781999</v>
      </c>
      <c r="D31" s="1">
        <v>2.9214084506228201E-4</v>
      </c>
      <c r="E31" s="1" t="s">
        <v>739</v>
      </c>
      <c r="F31" s="1">
        <v>3E-124</v>
      </c>
      <c r="G31" s="1" t="s">
        <v>419</v>
      </c>
      <c r="H31" s="1" t="s">
        <v>121</v>
      </c>
      <c r="I31" s="1">
        <v>3.0000000000000001E-6</v>
      </c>
      <c r="J31" s="1" t="s">
        <v>114</v>
      </c>
      <c r="K31" s="1" t="s">
        <v>716</v>
      </c>
    </row>
    <row r="32" spans="1:11">
      <c r="A32" s="1" t="s">
        <v>740</v>
      </c>
      <c r="B32" s="1">
        <v>14.3755128699142</v>
      </c>
      <c r="C32" s="1">
        <v>-2.3560690293679998</v>
      </c>
      <c r="D32" s="1">
        <v>7.3726958930772496E-3</v>
      </c>
      <c r="E32" s="1" t="s">
        <v>741</v>
      </c>
      <c r="F32" s="1">
        <v>9.9999999999999993E-125</v>
      </c>
      <c r="G32" s="1" t="s">
        <v>742</v>
      </c>
      <c r="H32" s="1" t="s">
        <v>108</v>
      </c>
      <c r="I32" s="1">
        <v>1.0000000000000001E-101</v>
      </c>
      <c r="J32" s="1" t="s">
        <v>109</v>
      </c>
      <c r="K32" s="1" t="s">
        <v>659</v>
      </c>
    </row>
    <row r="33" spans="1:11">
      <c r="A33" s="1" t="s">
        <v>743</v>
      </c>
      <c r="B33" s="1">
        <v>130.38962757227</v>
      </c>
      <c r="C33" s="1">
        <v>-2.4250443193511599</v>
      </c>
      <c r="D33" s="1">
        <v>1.00968948699429E-5</v>
      </c>
      <c r="E33" s="1" t="s">
        <v>744</v>
      </c>
      <c r="F33" s="1">
        <v>3E-124</v>
      </c>
      <c r="G33" s="1" t="s">
        <v>745</v>
      </c>
      <c r="H33" s="1" t="s">
        <v>108</v>
      </c>
      <c r="I33" s="1">
        <v>4.9999999999999996E-72</v>
      </c>
      <c r="J33" s="1" t="s">
        <v>109</v>
      </c>
      <c r="K33" s="1" t="s">
        <v>659</v>
      </c>
    </row>
    <row r="34" spans="1:11">
      <c r="A34" s="1" t="s">
        <v>746</v>
      </c>
      <c r="B34" s="1">
        <v>36.676514644320498</v>
      </c>
      <c r="C34" s="1">
        <v>-2.5176639607607001</v>
      </c>
      <c r="D34" s="1">
        <v>7.1562445856567102E-7</v>
      </c>
      <c r="E34" s="1" t="s">
        <v>747</v>
      </c>
      <c r="F34" s="1">
        <v>3.0000000000000001E-71</v>
      </c>
      <c r="G34" s="1" t="s">
        <v>748</v>
      </c>
      <c r="H34" s="1" t="s">
        <v>243</v>
      </c>
      <c r="I34" s="1">
        <v>2E-19</v>
      </c>
      <c r="J34" s="1" t="s">
        <v>114</v>
      </c>
    </row>
    <row r="35" spans="1:11">
      <c r="A35" s="1" t="s">
        <v>749</v>
      </c>
      <c r="B35" s="1">
        <v>84.361449845218601</v>
      </c>
      <c r="C35" s="1">
        <v>-2.6757022429033799</v>
      </c>
      <c r="D35" s="1">
        <v>6.8436448523332501E-4</v>
      </c>
      <c r="E35" s="1" t="s">
        <v>750</v>
      </c>
      <c r="F35" s="1">
        <v>0</v>
      </c>
      <c r="G35" s="1" t="s">
        <v>751</v>
      </c>
      <c r="H35" s="1" t="s">
        <v>516</v>
      </c>
      <c r="I35" s="1">
        <v>5.0000000000000002E-85</v>
      </c>
      <c r="J35" s="1" t="s">
        <v>109</v>
      </c>
      <c r="K35" s="1" t="s">
        <v>752</v>
      </c>
    </row>
    <row r="36" spans="1:11">
      <c r="A36" s="1" t="s">
        <v>753</v>
      </c>
      <c r="B36" s="1">
        <v>32.853022824458897</v>
      </c>
      <c r="C36" s="1">
        <v>-2.8612078495684501</v>
      </c>
      <c r="D36" s="1">
        <v>2.59500258515578E-5</v>
      </c>
      <c r="E36" s="1" t="s">
        <v>754</v>
      </c>
      <c r="F36" s="1">
        <v>4E-174</v>
      </c>
      <c r="G36" s="1" t="s">
        <v>755</v>
      </c>
      <c r="H36" s="1" t="s">
        <v>134</v>
      </c>
      <c r="I36" s="1">
        <v>6.9999999999999998E-71</v>
      </c>
      <c r="J36" s="1" t="s">
        <v>109</v>
      </c>
      <c r="K36" s="1" t="s">
        <v>737</v>
      </c>
    </row>
    <row r="37" spans="1:11">
      <c r="A37" s="1" t="s">
        <v>756</v>
      </c>
      <c r="B37" s="1">
        <v>218.81264268658501</v>
      </c>
      <c r="C37" s="1">
        <v>-3.36719911648329</v>
      </c>
      <c r="D37" s="1">
        <v>1.04912132903679E-7</v>
      </c>
      <c r="E37" s="1" t="s">
        <v>757</v>
      </c>
      <c r="F37" s="1">
        <v>0</v>
      </c>
      <c r="G37" s="1" t="s">
        <v>758</v>
      </c>
      <c r="H37" s="1" t="s">
        <v>134</v>
      </c>
      <c r="I37" s="1">
        <v>8.9999999999999995E-51</v>
      </c>
      <c r="J37" s="1" t="s">
        <v>109</v>
      </c>
      <c r="K37" s="1" t="s">
        <v>737</v>
      </c>
    </row>
    <row r="38" spans="1:11">
      <c r="A38" s="1" t="s">
        <v>759</v>
      </c>
      <c r="B38" s="1">
        <v>26.501393738992501</v>
      </c>
      <c r="C38" s="1">
        <v>-3.6281260718814101</v>
      </c>
      <c r="D38" s="1">
        <v>1.04912132903679E-7</v>
      </c>
      <c r="E38" s="1" t="s">
        <v>760</v>
      </c>
      <c r="F38" s="1">
        <v>7.0000000000000002E-84</v>
      </c>
      <c r="G38" s="1" t="s">
        <v>761</v>
      </c>
      <c r="H38" s="1" t="s">
        <v>108</v>
      </c>
      <c r="I38" s="1">
        <v>1.0000000000000001E-31</v>
      </c>
      <c r="J38" s="1" t="s">
        <v>109</v>
      </c>
      <c r="K38" s="1" t="s">
        <v>659</v>
      </c>
    </row>
    <row r="41" spans="1:11">
      <c r="A41" s="38"/>
      <c r="B41" s="39" t="s">
        <v>847</v>
      </c>
    </row>
  </sheetData>
  <sortState ref="A3:K38">
    <sortCondition descending="1" ref="C3:C38"/>
  </sortState>
  <mergeCells count="1">
    <mergeCell ref="A1:Q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>
  <dimension ref="A1:O26"/>
  <sheetViews>
    <sheetView tabSelected="1" workbookViewId="0">
      <selection sqref="A1:N1"/>
    </sheetView>
  </sheetViews>
  <sheetFormatPr defaultRowHeight="15"/>
  <cols>
    <col min="1" max="1" width="10.5703125" customWidth="1"/>
    <col min="3" max="3" width="28.7109375" customWidth="1"/>
    <col min="7" max="7" width="11" customWidth="1"/>
    <col min="9" max="9" width="30.5703125" customWidth="1"/>
  </cols>
  <sheetData>
    <row r="1" spans="1:14" s="1" customFormat="1" ht="18.75">
      <c r="A1" s="40" t="s">
        <v>852</v>
      </c>
      <c r="B1" s="42"/>
      <c r="C1" s="42"/>
      <c r="D1" s="42"/>
      <c r="E1" s="42"/>
      <c r="F1" s="42"/>
      <c r="G1" s="42"/>
      <c r="H1" s="42"/>
      <c r="I1" s="42"/>
      <c r="J1" s="42"/>
      <c r="K1" s="42"/>
      <c r="L1" s="42"/>
      <c r="M1" s="42"/>
      <c r="N1" s="42"/>
    </row>
    <row r="2" spans="1:14" s="1" customFormat="1">
      <c r="A2" s="42"/>
      <c r="B2" s="42"/>
      <c r="C2" s="42"/>
      <c r="D2" s="42"/>
      <c r="E2" s="42"/>
      <c r="F2" s="42"/>
      <c r="G2" s="42"/>
      <c r="H2" s="42"/>
      <c r="I2" s="42"/>
      <c r="J2" s="42"/>
      <c r="K2" s="42"/>
      <c r="L2" s="42"/>
      <c r="M2" s="42"/>
    </row>
    <row r="3" spans="1:14" s="25" customFormat="1" ht="60">
      <c r="A3" s="35" t="s">
        <v>843</v>
      </c>
      <c r="B3" s="35" t="s">
        <v>762</v>
      </c>
      <c r="C3" s="35" t="s">
        <v>763</v>
      </c>
      <c r="D3" s="35" t="s">
        <v>764</v>
      </c>
      <c r="E3" s="35" t="s">
        <v>765</v>
      </c>
      <c r="F3" s="36" t="s">
        <v>766</v>
      </c>
      <c r="G3" s="35" t="s">
        <v>844</v>
      </c>
      <c r="H3" s="35" t="s">
        <v>762</v>
      </c>
      <c r="I3" s="35" t="s">
        <v>763</v>
      </c>
      <c r="J3" s="35" t="s">
        <v>764</v>
      </c>
      <c r="K3" s="35" t="s">
        <v>765</v>
      </c>
      <c r="L3" s="36" t="s">
        <v>766</v>
      </c>
    </row>
    <row r="4" spans="1:14">
      <c r="A4" s="9" t="s">
        <v>767</v>
      </c>
      <c r="B4" s="9" t="s">
        <v>768</v>
      </c>
      <c r="C4" s="9" t="s">
        <v>769</v>
      </c>
      <c r="D4" s="9">
        <v>45</v>
      </c>
      <c r="E4" s="9">
        <v>799</v>
      </c>
      <c r="F4" s="10">
        <v>5.9000000000000003E-31</v>
      </c>
      <c r="G4" s="9" t="s">
        <v>767</v>
      </c>
      <c r="H4" s="9" t="s">
        <v>768</v>
      </c>
      <c r="I4" s="9" t="s">
        <v>769</v>
      </c>
      <c r="J4" s="9">
        <v>18</v>
      </c>
      <c r="K4" s="9">
        <v>799</v>
      </c>
      <c r="L4" s="10">
        <v>1.2E-5</v>
      </c>
    </row>
    <row r="5" spans="1:14">
      <c r="A5" s="9" t="s">
        <v>770</v>
      </c>
      <c r="B5" s="9" t="s">
        <v>768</v>
      </c>
      <c r="C5" s="9" t="s">
        <v>771</v>
      </c>
      <c r="D5" s="9">
        <v>47</v>
      </c>
      <c r="E5" s="9">
        <v>1087</v>
      </c>
      <c r="F5" s="10">
        <v>5.8000000000000003E-28</v>
      </c>
      <c r="G5" s="9" t="s">
        <v>770</v>
      </c>
      <c r="H5" s="9" t="s">
        <v>768</v>
      </c>
      <c r="I5" s="9" t="s">
        <v>771</v>
      </c>
      <c r="J5" s="9">
        <v>26</v>
      </c>
      <c r="K5" s="9">
        <v>1087</v>
      </c>
      <c r="L5" s="10">
        <v>1.2E-8</v>
      </c>
    </row>
    <row r="6" spans="1:14">
      <c r="A6" s="9" t="s">
        <v>772</v>
      </c>
      <c r="B6" s="9" t="s">
        <v>768</v>
      </c>
      <c r="C6" s="9" t="s">
        <v>773</v>
      </c>
      <c r="D6" s="9">
        <v>47</v>
      </c>
      <c r="E6" s="9">
        <v>1164</v>
      </c>
      <c r="F6" s="10">
        <v>7.0000000000000003E-27</v>
      </c>
      <c r="G6" s="9" t="s">
        <v>772</v>
      </c>
      <c r="H6" s="9" t="s">
        <v>768</v>
      </c>
      <c r="I6" s="9" t="s">
        <v>773</v>
      </c>
      <c r="J6" s="9">
        <v>26</v>
      </c>
      <c r="K6" s="9">
        <v>1164</v>
      </c>
      <c r="L6" s="10">
        <v>2.4999999999999999E-8</v>
      </c>
    </row>
    <row r="7" spans="1:14">
      <c r="A7" s="9" t="s">
        <v>774</v>
      </c>
      <c r="B7" s="9" t="s">
        <v>768</v>
      </c>
      <c r="C7" s="9" t="s">
        <v>775</v>
      </c>
      <c r="D7" s="9">
        <v>20</v>
      </c>
      <c r="E7" s="9">
        <v>644</v>
      </c>
      <c r="F7" s="10">
        <v>1.4999999999999999E-8</v>
      </c>
      <c r="G7" s="9" t="s">
        <v>774</v>
      </c>
      <c r="H7" s="9" t="s">
        <v>768</v>
      </c>
      <c r="I7" s="9" t="s">
        <v>775</v>
      </c>
      <c r="J7" s="9">
        <v>12</v>
      </c>
      <c r="K7" s="9">
        <v>644</v>
      </c>
      <c r="L7" s="10">
        <v>5.4000000000000003E-3</v>
      </c>
    </row>
    <row r="8" spans="1:14">
      <c r="A8" s="9" t="s">
        <v>776</v>
      </c>
      <c r="B8" s="9" t="s">
        <v>768</v>
      </c>
      <c r="C8" s="9" t="s">
        <v>777</v>
      </c>
      <c r="D8" s="9">
        <v>20</v>
      </c>
      <c r="E8" s="9">
        <v>719</v>
      </c>
      <c r="F8" s="10">
        <v>6.1999999999999999E-8</v>
      </c>
      <c r="G8" s="9" t="s">
        <v>776</v>
      </c>
      <c r="H8" s="9" t="s">
        <v>768</v>
      </c>
      <c r="I8" s="9" t="s">
        <v>777</v>
      </c>
      <c r="J8" s="9">
        <v>12</v>
      </c>
      <c r="K8" s="9">
        <v>719</v>
      </c>
      <c r="L8" s="10">
        <v>8.8999999999999999E-3</v>
      </c>
    </row>
    <row r="9" spans="1:14">
      <c r="A9" s="9" t="s">
        <v>778</v>
      </c>
      <c r="B9" s="9" t="s">
        <v>768</v>
      </c>
      <c r="C9" s="9" t="s">
        <v>779</v>
      </c>
      <c r="D9" s="9">
        <v>20</v>
      </c>
      <c r="E9" s="9">
        <v>719</v>
      </c>
      <c r="F9" s="10">
        <v>6.1999999999999999E-8</v>
      </c>
      <c r="G9" s="9" t="s">
        <v>778</v>
      </c>
      <c r="H9" s="9" t="s">
        <v>768</v>
      </c>
      <c r="I9" s="9" t="s">
        <v>779</v>
      </c>
      <c r="J9" s="9">
        <v>12</v>
      </c>
      <c r="K9" s="9">
        <v>719</v>
      </c>
      <c r="L9" s="10">
        <v>8.8999999999999999E-3</v>
      </c>
    </row>
    <row r="10" spans="1:14">
      <c r="A10" s="9" t="s">
        <v>780</v>
      </c>
      <c r="B10" s="9" t="s">
        <v>768</v>
      </c>
      <c r="C10" s="9" t="s">
        <v>781</v>
      </c>
      <c r="D10" s="9">
        <v>20</v>
      </c>
      <c r="E10" s="9">
        <v>751</v>
      </c>
      <c r="F10" s="10">
        <v>1.1000000000000001E-7</v>
      </c>
      <c r="G10" s="9" t="s">
        <v>780</v>
      </c>
      <c r="H10" s="9" t="s">
        <v>768</v>
      </c>
      <c r="I10" s="9" t="s">
        <v>781</v>
      </c>
      <c r="J10" s="9">
        <v>13</v>
      </c>
      <c r="K10" s="9">
        <v>751</v>
      </c>
      <c r="L10" s="10">
        <v>5.4000000000000003E-3</v>
      </c>
    </row>
    <row r="11" spans="1:14">
      <c r="A11" s="9" t="s">
        <v>782</v>
      </c>
      <c r="B11" s="9" t="s">
        <v>768</v>
      </c>
      <c r="C11" s="9" t="s">
        <v>783</v>
      </c>
      <c r="D11" s="9">
        <v>14</v>
      </c>
      <c r="E11" s="9">
        <v>500</v>
      </c>
      <c r="F11" s="10">
        <v>1.2E-5</v>
      </c>
      <c r="G11" s="9"/>
      <c r="H11" s="9"/>
      <c r="I11" s="9"/>
      <c r="J11" s="9"/>
      <c r="K11" s="9"/>
      <c r="L11" s="10"/>
    </row>
    <row r="12" spans="1:14">
      <c r="A12" s="9" t="s">
        <v>784</v>
      </c>
      <c r="B12" s="9" t="s">
        <v>768</v>
      </c>
      <c r="C12" s="9" t="s">
        <v>785</v>
      </c>
      <c r="D12" s="9">
        <v>25</v>
      </c>
      <c r="E12" s="9">
        <v>1946</v>
      </c>
      <c r="F12" s="10">
        <v>6.6E-4</v>
      </c>
      <c r="G12" s="9" t="s">
        <v>786</v>
      </c>
      <c r="H12" s="9" t="s">
        <v>768</v>
      </c>
      <c r="I12" s="9" t="s">
        <v>787</v>
      </c>
      <c r="J12" s="9">
        <v>6</v>
      </c>
      <c r="K12" s="9">
        <v>155</v>
      </c>
      <c r="L12" s="10">
        <v>5.4000000000000003E-3</v>
      </c>
    </row>
    <row r="13" spans="1:14">
      <c r="A13" s="9" t="s">
        <v>788</v>
      </c>
      <c r="B13" s="9" t="s">
        <v>768</v>
      </c>
      <c r="C13" s="9" t="s">
        <v>789</v>
      </c>
      <c r="D13" s="9">
        <v>25</v>
      </c>
      <c r="E13" s="9">
        <v>1971</v>
      </c>
      <c r="F13" s="10">
        <v>7.2999999999999996E-4</v>
      </c>
      <c r="G13" s="9" t="s">
        <v>790</v>
      </c>
      <c r="H13" s="9" t="s">
        <v>768</v>
      </c>
      <c r="I13" s="9" t="s">
        <v>791</v>
      </c>
      <c r="J13" s="9">
        <v>6</v>
      </c>
      <c r="K13" s="9">
        <v>238</v>
      </c>
      <c r="L13" s="10">
        <v>3.2000000000000001E-2</v>
      </c>
    </row>
    <row r="14" spans="1:14">
      <c r="A14" s="9" t="s">
        <v>792</v>
      </c>
      <c r="B14" s="9" t="s">
        <v>768</v>
      </c>
      <c r="C14" s="9" t="s">
        <v>793</v>
      </c>
      <c r="D14" s="9">
        <v>25</v>
      </c>
      <c r="E14" s="9">
        <v>1991</v>
      </c>
      <c r="F14" s="10">
        <v>7.7999999999999999E-4</v>
      </c>
      <c r="G14" s="9"/>
      <c r="H14" s="9"/>
      <c r="I14" s="9"/>
      <c r="J14" s="9"/>
      <c r="K14" s="9"/>
      <c r="L14" s="10"/>
    </row>
    <row r="15" spans="1:14">
      <c r="A15" s="9" t="s">
        <v>794</v>
      </c>
      <c r="B15" s="9" t="s">
        <v>795</v>
      </c>
      <c r="C15" s="9" t="s">
        <v>796</v>
      </c>
      <c r="D15" s="9">
        <v>10</v>
      </c>
      <c r="E15" s="9">
        <v>350</v>
      </c>
      <c r="F15" s="10">
        <v>3.2000000000000002E-3</v>
      </c>
      <c r="G15" s="9" t="s">
        <v>797</v>
      </c>
      <c r="H15" s="9" t="s">
        <v>795</v>
      </c>
      <c r="I15" s="9" t="s">
        <v>798</v>
      </c>
      <c r="J15" s="9">
        <v>6</v>
      </c>
      <c r="K15" s="9">
        <v>165</v>
      </c>
      <c r="L15" s="10">
        <v>1.6E-2</v>
      </c>
    </row>
    <row r="16" spans="1:14">
      <c r="A16" s="9" t="s">
        <v>799</v>
      </c>
      <c r="B16" s="9" t="s">
        <v>795</v>
      </c>
      <c r="C16" s="9" t="s">
        <v>800</v>
      </c>
      <c r="D16" s="9">
        <v>10</v>
      </c>
      <c r="E16" s="9">
        <v>401</v>
      </c>
      <c r="F16" s="10">
        <v>4.7999999999999996E-3</v>
      </c>
      <c r="G16" s="9" t="s">
        <v>801</v>
      </c>
      <c r="H16" s="9" t="s">
        <v>795</v>
      </c>
      <c r="I16" s="9" t="s">
        <v>802</v>
      </c>
      <c r="J16" s="9">
        <v>6</v>
      </c>
      <c r="K16" s="9">
        <v>155</v>
      </c>
      <c r="L16" s="10">
        <v>1.6E-2</v>
      </c>
    </row>
    <row r="17" spans="1:15">
      <c r="A17" s="9" t="s">
        <v>803</v>
      </c>
      <c r="B17" s="9" t="s">
        <v>795</v>
      </c>
      <c r="C17" s="9" t="s">
        <v>804</v>
      </c>
      <c r="D17" s="9">
        <v>15</v>
      </c>
      <c r="E17" s="9">
        <v>1086</v>
      </c>
      <c r="F17" s="10">
        <v>1.7999999999999999E-2</v>
      </c>
      <c r="G17" s="9" t="s">
        <v>805</v>
      </c>
      <c r="H17" s="9" t="s">
        <v>795</v>
      </c>
      <c r="I17" s="9" t="s">
        <v>806</v>
      </c>
      <c r="J17" s="9">
        <v>6</v>
      </c>
      <c r="K17" s="9">
        <v>155</v>
      </c>
      <c r="L17" s="10">
        <v>1.6E-2</v>
      </c>
      <c r="O17" s="34"/>
    </row>
    <row r="18" spans="1:15">
      <c r="A18" s="9" t="s">
        <v>807</v>
      </c>
      <c r="B18" s="9" t="s">
        <v>795</v>
      </c>
      <c r="C18" s="9" t="s">
        <v>808</v>
      </c>
      <c r="D18" s="9">
        <v>15</v>
      </c>
      <c r="E18" s="9">
        <v>1048</v>
      </c>
      <c r="F18" s="10">
        <v>1.7999999999999999E-2</v>
      </c>
      <c r="G18" s="9"/>
      <c r="H18" s="9"/>
      <c r="I18" s="9"/>
      <c r="J18" s="9"/>
      <c r="K18" s="9"/>
      <c r="L18" s="9"/>
    </row>
    <row r="19" spans="1:15">
      <c r="A19" s="9" t="s">
        <v>809</v>
      </c>
      <c r="B19" s="9" t="s">
        <v>795</v>
      </c>
      <c r="C19" s="9" t="s">
        <v>810</v>
      </c>
      <c r="D19" s="9">
        <v>15</v>
      </c>
      <c r="E19" s="9">
        <v>1071</v>
      </c>
      <c r="F19" s="10">
        <v>1.7999999999999999E-2</v>
      </c>
      <c r="G19" s="9"/>
      <c r="H19" s="9"/>
      <c r="I19" s="9"/>
      <c r="J19" s="9"/>
      <c r="K19" s="9"/>
      <c r="L19" s="9"/>
    </row>
    <row r="20" spans="1:15">
      <c r="A20" s="9" t="s">
        <v>811</v>
      </c>
      <c r="B20" s="9" t="s">
        <v>795</v>
      </c>
      <c r="C20" s="9" t="s">
        <v>812</v>
      </c>
      <c r="D20" s="9">
        <v>15</v>
      </c>
      <c r="E20" s="9">
        <v>1061</v>
      </c>
      <c r="F20" s="10">
        <v>1.7999999999999999E-2</v>
      </c>
      <c r="G20" s="9"/>
      <c r="H20" s="9"/>
      <c r="I20" s="9"/>
      <c r="J20" s="9"/>
      <c r="K20" s="9"/>
      <c r="L20" s="9"/>
    </row>
    <row r="21" spans="1:15">
      <c r="A21" s="9" t="s">
        <v>813</v>
      </c>
      <c r="B21" s="9" t="s">
        <v>814</v>
      </c>
      <c r="C21" s="9" t="s">
        <v>815</v>
      </c>
      <c r="D21" s="9">
        <v>10</v>
      </c>
      <c r="E21" s="9">
        <v>378</v>
      </c>
      <c r="F21" s="10">
        <v>1.2999999999999999E-3</v>
      </c>
      <c r="G21" s="9"/>
      <c r="H21" s="9"/>
      <c r="I21" s="9"/>
      <c r="J21" s="9"/>
      <c r="K21" s="9"/>
      <c r="L21" s="9"/>
    </row>
    <row r="22" spans="1:15">
      <c r="A22" s="9" t="s">
        <v>816</v>
      </c>
      <c r="B22" s="9" t="s">
        <v>814</v>
      </c>
      <c r="C22" s="9" t="s">
        <v>817</v>
      </c>
      <c r="D22" s="9">
        <v>10</v>
      </c>
      <c r="E22" s="9">
        <v>351</v>
      </c>
      <c r="F22" s="10">
        <v>1.2999999999999999E-3</v>
      </c>
      <c r="G22" s="9"/>
      <c r="H22" s="9"/>
      <c r="I22" s="9"/>
      <c r="J22" s="9"/>
      <c r="K22" s="9"/>
      <c r="L22" s="9"/>
    </row>
    <row r="23" spans="1:15">
      <c r="A23" s="9" t="s">
        <v>818</v>
      </c>
      <c r="B23" s="9" t="s">
        <v>814</v>
      </c>
      <c r="C23" s="9" t="s">
        <v>819</v>
      </c>
      <c r="D23" s="9">
        <v>12</v>
      </c>
      <c r="E23" s="9">
        <v>589</v>
      </c>
      <c r="F23" s="10">
        <v>1.8E-3</v>
      </c>
      <c r="G23" s="9"/>
      <c r="H23" s="9"/>
      <c r="I23" s="9"/>
      <c r="J23" s="9"/>
      <c r="K23" s="9"/>
      <c r="L23" s="9"/>
    </row>
    <row r="24" spans="1:15">
      <c r="A24" s="9" t="s">
        <v>820</v>
      </c>
      <c r="B24" s="9" t="s">
        <v>814</v>
      </c>
      <c r="C24" s="9" t="s">
        <v>821</v>
      </c>
      <c r="D24" s="9">
        <v>14</v>
      </c>
      <c r="E24" s="9">
        <v>860</v>
      </c>
      <c r="F24" s="10">
        <v>3.7000000000000002E-3</v>
      </c>
      <c r="G24" s="9"/>
      <c r="H24" s="9"/>
      <c r="I24" s="9"/>
      <c r="J24" s="9"/>
      <c r="K24" s="9"/>
      <c r="L24" s="9"/>
    </row>
    <row r="25" spans="1:15">
      <c r="A25" s="9" t="s">
        <v>822</v>
      </c>
      <c r="B25" s="9" t="s">
        <v>814</v>
      </c>
      <c r="C25" s="9" t="s">
        <v>823</v>
      </c>
      <c r="D25" s="9">
        <v>10</v>
      </c>
      <c r="E25" s="9">
        <v>666</v>
      </c>
      <c r="F25" s="10">
        <v>3.1E-2</v>
      </c>
      <c r="G25" s="9"/>
      <c r="H25" s="9"/>
      <c r="I25" s="9"/>
      <c r="J25" s="9"/>
      <c r="K25" s="9"/>
      <c r="L25" s="9"/>
    </row>
    <row r="26" spans="1:15">
      <c r="A26" s="9" t="s">
        <v>824</v>
      </c>
      <c r="B26" s="9" t="s">
        <v>814</v>
      </c>
      <c r="C26" s="9" t="s">
        <v>825</v>
      </c>
      <c r="D26" s="9">
        <v>10</v>
      </c>
      <c r="E26" s="9">
        <v>666</v>
      </c>
      <c r="F26" s="10">
        <v>3.1E-2</v>
      </c>
      <c r="G26" s="9"/>
      <c r="H26" s="9"/>
      <c r="I26" s="9"/>
      <c r="J26" s="9"/>
      <c r="K26" s="9"/>
      <c r="L26" s="9"/>
    </row>
  </sheetData>
  <mergeCells count="2">
    <mergeCell ref="A1:N1"/>
    <mergeCell ref="A2:M2"/>
  </mergeCells>
  <conditionalFormatting sqref="F4:F26 L4:L17">
    <cfRule type="colorScale" priority="1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Common genes</vt:lpstr>
      <vt:lpstr>R-genes</vt:lpstr>
      <vt:lpstr>Lahontan unique R-genes</vt:lpstr>
      <vt:lpstr>Moapa 69 unique R-genes</vt:lpstr>
      <vt:lpstr>GO terms, unique DEGs cv. Lahon</vt:lpstr>
    </vt:vector>
  </TitlesOfParts>
  <Company>Microsoft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lga.postnikova</dc:creator>
  <cp:lastModifiedBy>lev.nemchinov</cp:lastModifiedBy>
  <dcterms:created xsi:type="dcterms:W3CDTF">2014-09-18T18:12:04Z</dcterms:created>
  <dcterms:modified xsi:type="dcterms:W3CDTF">2014-12-16T14:29:06Z</dcterms:modified>
</cp:coreProperties>
</file>